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0" windowWidth="20115" windowHeight="8010"/>
  </bookViews>
  <sheets>
    <sheet name="Clinical Trial" sheetId="1" r:id="rId1"/>
    <sheet name="invitro" sheetId="3" r:id="rId2"/>
    <sheet name="invitro+Transfected Cells" sheetId="4" r:id="rId3"/>
  </sheets>
  <calcPr calcId="144525" concurrentCalc="0"/>
</workbook>
</file>

<file path=xl/calcChain.xml><?xml version="1.0" encoding="utf-8"?>
<calcChain xmlns="http://schemas.openxmlformats.org/spreadsheetml/2006/main">
  <c r="L23" i="4" l="1"/>
  <c r="K23" i="4"/>
  <c r="J23" i="4"/>
  <c r="I23" i="4"/>
  <c r="H23" i="4"/>
  <c r="G23" i="4"/>
  <c r="F23" i="4"/>
  <c r="E23" i="4"/>
  <c r="D23" i="4"/>
  <c r="C23" i="4"/>
  <c r="L16" i="4"/>
  <c r="K16" i="4"/>
  <c r="J16" i="4"/>
  <c r="I16" i="4"/>
  <c r="H16" i="4"/>
  <c r="G16" i="4"/>
  <c r="F16" i="4"/>
  <c r="E16" i="4"/>
  <c r="D16" i="4"/>
  <c r="C16" i="4"/>
  <c r="C17" i="4"/>
  <c r="D17" i="4"/>
  <c r="E17" i="4"/>
  <c r="F17" i="4"/>
  <c r="G17" i="4"/>
  <c r="H17" i="4"/>
  <c r="I17" i="4"/>
  <c r="J17" i="4"/>
  <c r="K17" i="4"/>
  <c r="L17" i="4"/>
  <c r="L9" i="4"/>
  <c r="K9" i="4"/>
  <c r="J9" i="4"/>
  <c r="I9" i="4"/>
  <c r="H9" i="4"/>
  <c r="G9" i="4"/>
  <c r="F9" i="4"/>
  <c r="E9" i="4"/>
  <c r="D9" i="4"/>
  <c r="C9" i="4"/>
  <c r="L3" i="4"/>
  <c r="K3" i="4"/>
  <c r="J3" i="4"/>
  <c r="I3" i="4"/>
  <c r="H3" i="4"/>
  <c r="G3" i="4"/>
  <c r="F3" i="4"/>
  <c r="E3" i="4"/>
  <c r="D3" i="4"/>
  <c r="C3" i="4"/>
  <c r="L15" i="4"/>
  <c r="L22" i="4"/>
  <c r="L29" i="4"/>
  <c r="L14" i="4"/>
  <c r="L21" i="4"/>
  <c r="L28" i="4"/>
  <c r="L13" i="4"/>
  <c r="L20" i="4"/>
  <c r="L27" i="4"/>
  <c r="L12" i="4"/>
  <c r="L19" i="4"/>
  <c r="L26" i="4"/>
  <c r="L11" i="4"/>
  <c r="L18" i="4"/>
  <c r="L25" i="4"/>
  <c r="L10" i="4"/>
  <c r="L24" i="4"/>
  <c r="K15" i="4"/>
  <c r="K22" i="4"/>
  <c r="K29" i="4"/>
  <c r="K14" i="4"/>
  <c r="K21" i="4"/>
  <c r="K28" i="4"/>
  <c r="K13" i="4"/>
  <c r="K20" i="4"/>
  <c r="K27" i="4"/>
  <c r="K12" i="4"/>
  <c r="K19" i="4"/>
  <c r="K26" i="4"/>
  <c r="K11" i="4"/>
  <c r="K18" i="4"/>
  <c r="K25" i="4"/>
  <c r="K10" i="4"/>
  <c r="K24" i="4"/>
  <c r="J15" i="4"/>
  <c r="J22" i="4"/>
  <c r="J29" i="4"/>
  <c r="J14" i="4"/>
  <c r="J21" i="4"/>
  <c r="J28" i="4"/>
  <c r="J13" i="4"/>
  <c r="J20" i="4"/>
  <c r="J27" i="4"/>
  <c r="J12" i="4"/>
  <c r="J19" i="4"/>
  <c r="J26" i="4"/>
  <c r="J11" i="4"/>
  <c r="J18" i="4"/>
  <c r="J25" i="4"/>
  <c r="J10" i="4"/>
  <c r="J24" i="4"/>
  <c r="I15" i="4"/>
  <c r="I22" i="4"/>
  <c r="I29" i="4"/>
  <c r="I14" i="4"/>
  <c r="I21" i="4"/>
  <c r="I28" i="4"/>
  <c r="I13" i="4"/>
  <c r="I20" i="4"/>
  <c r="I27" i="4"/>
  <c r="I12" i="4"/>
  <c r="I19" i="4"/>
  <c r="I26" i="4"/>
  <c r="I11" i="4"/>
  <c r="I18" i="4"/>
  <c r="I25" i="4"/>
  <c r="I10" i="4"/>
  <c r="I24" i="4"/>
  <c r="H15" i="4"/>
  <c r="H22" i="4"/>
  <c r="H29" i="4"/>
  <c r="H14" i="4"/>
  <c r="H21" i="4"/>
  <c r="H28" i="4"/>
  <c r="H13" i="4"/>
  <c r="H20" i="4"/>
  <c r="H27" i="4"/>
  <c r="H12" i="4"/>
  <c r="H19" i="4"/>
  <c r="H26" i="4"/>
  <c r="H11" i="4"/>
  <c r="H18" i="4"/>
  <c r="H25" i="4"/>
  <c r="H10" i="4"/>
  <c r="H24" i="4"/>
  <c r="G15" i="4"/>
  <c r="G22" i="4"/>
  <c r="G29" i="4"/>
  <c r="G14" i="4"/>
  <c r="G21" i="4"/>
  <c r="G28" i="4"/>
  <c r="G13" i="4"/>
  <c r="G20" i="4"/>
  <c r="G27" i="4"/>
  <c r="G12" i="4"/>
  <c r="G19" i="4"/>
  <c r="G26" i="4"/>
  <c r="G11" i="4"/>
  <c r="G18" i="4"/>
  <c r="G25" i="4"/>
  <c r="G10" i="4"/>
  <c r="G24" i="4"/>
  <c r="F15" i="4"/>
  <c r="F22" i="4"/>
  <c r="F29" i="4"/>
  <c r="F14" i="4"/>
  <c r="F21" i="4"/>
  <c r="F28" i="4"/>
  <c r="F13" i="4"/>
  <c r="F20" i="4"/>
  <c r="F27" i="4"/>
  <c r="F12" i="4"/>
  <c r="F19" i="4"/>
  <c r="F26" i="4"/>
  <c r="F11" i="4"/>
  <c r="F18" i="4"/>
  <c r="F25" i="4"/>
  <c r="F10" i="4"/>
  <c r="F24" i="4"/>
  <c r="E15" i="4"/>
  <c r="E22" i="4"/>
  <c r="E29" i="4"/>
  <c r="E14" i="4"/>
  <c r="E21" i="4"/>
  <c r="E28" i="4"/>
  <c r="E13" i="4"/>
  <c r="E20" i="4"/>
  <c r="E27" i="4"/>
  <c r="E12" i="4"/>
  <c r="E19" i="4"/>
  <c r="E26" i="4"/>
  <c r="E11" i="4"/>
  <c r="E18" i="4"/>
  <c r="E25" i="4"/>
  <c r="E10" i="4"/>
  <c r="E24" i="4"/>
  <c r="D15" i="4"/>
  <c r="D22" i="4"/>
  <c r="D29" i="4"/>
  <c r="D14" i="4"/>
  <c r="D21" i="4"/>
  <c r="D28" i="4"/>
  <c r="D13" i="4"/>
  <c r="D20" i="4"/>
  <c r="D27" i="4"/>
  <c r="D12" i="4"/>
  <c r="D19" i="4"/>
  <c r="D26" i="4"/>
  <c r="D11" i="4"/>
  <c r="D18" i="4"/>
  <c r="D25" i="4"/>
  <c r="D24" i="4"/>
  <c r="D10" i="4"/>
  <c r="C15" i="4"/>
  <c r="C22" i="4"/>
  <c r="C29" i="4"/>
  <c r="C14" i="4"/>
  <c r="C21" i="4"/>
  <c r="C28" i="4"/>
  <c r="C13" i="4"/>
  <c r="C20" i="4"/>
  <c r="C27" i="4"/>
  <c r="C12" i="4"/>
  <c r="C19" i="4"/>
  <c r="C26" i="4"/>
  <c r="C11" i="4"/>
  <c r="C18" i="4"/>
  <c r="C25" i="4"/>
  <c r="C24" i="4"/>
  <c r="C10" i="4"/>
</calcChain>
</file>

<file path=xl/comments1.xml><?xml version="1.0" encoding="utf-8"?>
<comments xmlns="http://schemas.openxmlformats.org/spreadsheetml/2006/main">
  <authors>
    <author>José Tarcísio Giffoni</author>
  </authors>
  <commentList>
    <comment ref="A1" authorId="0">
      <text>
        <r>
          <rPr>
            <b/>
            <sz val="9"/>
            <color indexed="81"/>
            <rFont val="Tahoma"/>
            <charset val="1"/>
          </rPr>
          <t>José Tarcísio Giffoni:</t>
        </r>
        <r>
          <rPr>
            <sz val="9"/>
            <color indexed="81"/>
            <rFont val="Tahoma"/>
            <charset val="1"/>
          </rPr>
          <t xml:space="preserve">
0 - Peritoneal dialysis
1 = Hemodialysis</t>
        </r>
      </text>
    </comment>
    <comment ref="B1" authorId="0">
      <text>
        <r>
          <rPr>
            <b/>
            <sz val="9"/>
            <color indexed="81"/>
            <rFont val="Tahoma"/>
            <charset val="1"/>
          </rPr>
          <t>José Tarcísio Giffoni:</t>
        </r>
        <r>
          <rPr>
            <sz val="9"/>
            <color indexed="81"/>
            <rFont val="Tahoma"/>
            <charset val="1"/>
          </rPr>
          <t xml:space="preserve">
0 = placebo
1 = cholecalciferol</t>
        </r>
      </text>
    </comment>
  </commentList>
</comments>
</file>

<file path=xl/sharedStrings.xml><?xml version="1.0" encoding="utf-8"?>
<sst xmlns="http://schemas.openxmlformats.org/spreadsheetml/2006/main" count="1477" uniqueCount="541">
  <si>
    <t>1.0</t>
  </si>
  <si>
    <t>0.0</t>
  </si>
  <si>
    <t>280.0</t>
  </si>
  <si>
    <t>217.5</t>
  </si>
  <si>
    <t>305.0</t>
  </si>
  <si>
    <t>266.25</t>
  </si>
  <si>
    <t>310.0</t>
  </si>
  <si>
    <t>1550.0</t>
  </si>
  <si>
    <t>1616.5</t>
  </si>
  <si>
    <t>700.0</t>
  </si>
  <si>
    <t>710.0</t>
  </si>
  <si>
    <t>247.5</t>
  </si>
  <si>
    <t>292.5</t>
  </si>
  <si>
    <t>372.0</t>
  </si>
  <si>
    <t>272.0</t>
  </si>
  <si>
    <t>14.0</t>
  </si>
  <si>
    <t>380.0</t>
  </si>
  <si>
    <t>4.5</t>
  </si>
  <si>
    <t>1.12</t>
  </si>
  <si>
    <t>8.0</t>
  </si>
  <si>
    <t>10.0</t>
  </si>
  <si>
    <t>3.7</t>
  </si>
  <si>
    <t>13.0</t>
  </si>
  <si>
    <t>465.0</t>
  </si>
  <si>
    <t>4.6</t>
  </si>
  <si>
    <t>1.1</t>
  </si>
  <si>
    <t>7.9</t>
  </si>
  <si>
    <t>12.0</t>
  </si>
  <si>
    <t>1080.0</t>
  </si>
  <si>
    <t>880.0</t>
  </si>
  <si>
    <t>415.0</t>
  </si>
  <si>
    <t>358.0</t>
  </si>
  <si>
    <t>390.0</t>
  </si>
  <si>
    <t>287.5</t>
  </si>
  <si>
    <t>400.0</t>
  </si>
  <si>
    <t>375.0</t>
  </si>
  <si>
    <t>570.0</t>
  </si>
  <si>
    <t>800.0</t>
  </si>
  <si>
    <t>780.0</t>
  </si>
  <si>
    <t>512.0</t>
  </si>
  <si>
    <t>460.0</t>
  </si>
  <si>
    <t>17.0</t>
  </si>
  <si>
    <t>186.0</t>
  </si>
  <si>
    <t>4.0</t>
  </si>
  <si>
    <t>1.07</t>
  </si>
  <si>
    <t>7.6</t>
  </si>
  <si>
    <t>15.0</t>
  </si>
  <si>
    <t>155.0</t>
  </si>
  <si>
    <t>3.6</t>
  </si>
  <si>
    <t>260.0</t>
  </si>
  <si>
    <t>5.1</t>
  </si>
  <si>
    <t>1.03</t>
  </si>
  <si>
    <t>6.8</t>
  </si>
  <si>
    <t>1020.0</t>
  </si>
  <si>
    <t>150.0</t>
  </si>
  <si>
    <t>240.0</t>
  </si>
  <si>
    <t>315.0</t>
  </si>
  <si>
    <t>750.0</t>
  </si>
  <si>
    <t>1350.0</t>
  </si>
  <si>
    <t>1560.0</t>
  </si>
  <si>
    <t>650.0</t>
  </si>
  <si>
    <t>270.0</t>
  </si>
  <si>
    <t>200.0</t>
  </si>
  <si>
    <t>190.0</t>
  </si>
  <si>
    <t>16.0</t>
  </si>
  <si>
    <t>100.0</t>
  </si>
  <si>
    <t>3.3</t>
  </si>
  <si>
    <t>1.34</t>
  </si>
  <si>
    <t>9.7</t>
  </si>
  <si>
    <t>3.1</t>
  </si>
  <si>
    <t>1.35</t>
  </si>
  <si>
    <t>18.0</t>
  </si>
  <si>
    <t>88.0</t>
  </si>
  <si>
    <t>1.43</t>
  </si>
  <si>
    <t>9.6</t>
  </si>
  <si>
    <t>130.0</t>
  </si>
  <si>
    <t>9.0</t>
  </si>
  <si>
    <t>33.0</t>
  </si>
  <si>
    <t>11.0</t>
  </si>
  <si>
    <t>360.0</t>
  </si>
  <si>
    <t>170.0</t>
  </si>
  <si>
    <t>180.0</t>
  </si>
  <si>
    <t>350.0</t>
  </si>
  <si>
    <t>250.0</t>
  </si>
  <si>
    <t>870.0</t>
  </si>
  <si>
    <t>580.0</t>
  </si>
  <si>
    <t>635.0</t>
  </si>
  <si>
    <t>770.0</t>
  </si>
  <si>
    <t>790.0</t>
  </si>
  <si>
    <t>520.0</t>
  </si>
  <si>
    <t>365.0</t>
  </si>
  <si>
    <t>195.0</t>
  </si>
  <si>
    <t>235.0</t>
  </si>
  <si>
    <t>145.0</t>
  </si>
  <si>
    <t>276.0</t>
  </si>
  <si>
    <t>4.3</t>
  </si>
  <si>
    <t>1.25</t>
  </si>
  <si>
    <t>4.8</t>
  </si>
  <si>
    <t>1.24</t>
  </si>
  <si>
    <t>596.0</t>
  </si>
  <si>
    <t>6.4</t>
  </si>
  <si>
    <t>1.21</t>
  </si>
  <si>
    <t>9.1</t>
  </si>
  <si>
    <t>104.0</t>
  </si>
  <si>
    <t>38.0</t>
  </si>
  <si>
    <t>210.0</t>
  </si>
  <si>
    <t>300.0</t>
  </si>
  <si>
    <t>680.0</t>
  </si>
  <si>
    <t>890.0</t>
  </si>
  <si>
    <t>1970.0</t>
  </si>
  <si>
    <t>1230.0</t>
  </si>
  <si>
    <t>990.0</t>
  </si>
  <si>
    <t>1010.0</t>
  </si>
  <si>
    <t>175.0</t>
  </si>
  <si>
    <t>160.0</t>
  </si>
  <si>
    <t>217.0</t>
  </si>
  <si>
    <t>1.23</t>
  </si>
  <si>
    <t>8.4</t>
  </si>
  <si>
    <t>32.0</t>
  </si>
  <si>
    <t>44.0</t>
  </si>
  <si>
    <t>295.0</t>
  </si>
  <si>
    <t>4.9</t>
  </si>
  <si>
    <t>550.0</t>
  </si>
  <si>
    <t>420.0</t>
  </si>
  <si>
    <t>500.0</t>
  </si>
  <si>
    <t>23.0</t>
  </si>
  <si>
    <t>220.0</t>
  </si>
  <si>
    <t>515.0</t>
  </si>
  <si>
    <t>185.0</t>
  </si>
  <si>
    <t>575.0</t>
  </si>
  <si>
    <t>630.0</t>
  </si>
  <si>
    <t>1440.0</t>
  </si>
  <si>
    <t>1100.0</t>
  </si>
  <si>
    <t>696.0</t>
  </si>
  <si>
    <t>5.8</t>
  </si>
  <si>
    <t>1.27</t>
  </si>
  <si>
    <t>9.2</t>
  </si>
  <si>
    <t>6.9</t>
  </si>
  <si>
    <t>922.0</t>
  </si>
  <si>
    <t>6.5</t>
  </si>
  <si>
    <t>1.3</t>
  </si>
  <si>
    <t>9.5</t>
  </si>
  <si>
    <t>1030.0</t>
  </si>
  <si>
    <t>2060.0</t>
  </si>
  <si>
    <t>230.0</t>
  </si>
  <si>
    <t>440.0</t>
  </si>
  <si>
    <t>1850.0</t>
  </si>
  <si>
    <t>445.0</t>
  </si>
  <si>
    <t>970.0</t>
  </si>
  <si>
    <t>1050.0</t>
  </si>
  <si>
    <t>508.0</t>
  </si>
  <si>
    <t>8.8</t>
  </si>
  <si>
    <t>7.5</t>
  </si>
  <si>
    <t>1.22</t>
  </si>
  <si>
    <t>518.0</t>
  </si>
  <si>
    <t>8.6</t>
  </si>
  <si>
    <t>340.0</t>
  </si>
  <si>
    <t>7.0</t>
  </si>
  <si>
    <t>245.0</t>
  </si>
  <si>
    <t>960.0</t>
  </si>
  <si>
    <t>475.0</t>
  </si>
  <si>
    <t>2090.0</t>
  </si>
  <si>
    <t>820.0</t>
  </si>
  <si>
    <t>1000.0</t>
  </si>
  <si>
    <t>165.0</t>
  </si>
  <si>
    <t>387.0</t>
  </si>
  <si>
    <t>5.9</t>
  </si>
  <si>
    <t>9.4</t>
  </si>
  <si>
    <t>498.0</t>
  </si>
  <si>
    <t>1.18</t>
  </si>
  <si>
    <t>640.0</t>
  </si>
  <si>
    <t>54.0</t>
  </si>
  <si>
    <t>205.0</t>
  </si>
  <si>
    <t>242.0</t>
  </si>
  <si>
    <t>430.0</t>
  </si>
  <si>
    <t>615.0</t>
  </si>
  <si>
    <t>1720.0</t>
  </si>
  <si>
    <t>1500.0</t>
  </si>
  <si>
    <t>207.0</t>
  </si>
  <si>
    <t>5.0</t>
  </si>
  <si>
    <t>1.17</t>
  </si>
  <si>
    <t>8.3</t>
  </si>
  <si>
    <t>189.0</t>
  </si>
  <si>
    <t>2.5</t>
  </si>
  <si>
    <t>1.19</t>
  </si>
  <si>
    <t>530.0</t>
  </si>
  <si>
    <t>450.0</t>
  </si>
  <si>
    <t>1085.0</t>
  </si>
  <si>
    <t>590.0</t>
  </si>
  <si>
    <t>140.0</t>
  </si>
  <si>
    <t>330.0</t>
  </si>
  <si>
    <t>6.3</t>
  </si>
  <si>
    <t>1.29</t>
  </si>
  <si>
    <t>8.9</t>
  </si>
  <si>
    <t>21.0</t>
  </si>
  <si>
    <t>1.28</t>
  </si>
  <si>
    <t>22.0</t>
  </si>
  <si>
    <t>297.0</t>
  </si>
  <si>
    <t>5.3</t>
  </si>
  <si>
    <t>1695.0</t>
  </si>
  <si>
    <t>225.0</t>
  </si>
  <si>
    <t>215.0</t>
  </si>
  <si>
    <t>480.0</t>
  </si>
  <si>
    <t>565.0</t>
  </si>
  <si>
    <t>1280.0</t>
  </si>
  <si>
    <t>151.0</t>
  </si>
  <si>
    <t>179.0</t>
  </si>
  <si>
    <t>1400.0</t>
  </si>
  <si>
    <t>730.0</t>
  </si>
  <si>
    <t>620.0</t>
  </si>
  <si>
    <t>1325.0</t>
  </si>
  <si>
    <t>1200.0</t>
  </si>
  <si>
    <t>202.0</t>
  </si>
  <si>
    <t>1.31</t>
  </si>
  <si>
    <t>28.3</t>
  </si>
  <si>
    <t>9.3</t>
  </si>
  <si>
    <t>920.0</t>
  </si>
  <si>
    <t>2155.0</t>
  </si>
  <si>
    <t>370.0</t>
  </si>
  <si>
    <t>70.0</t>
  </si>
  <si>
    <t>4.4</t>
  </si>
  <si>
    <t>1.2</t>
  </si>
  <si>
    <t>117.0</t>
  </si>
  <si>
    <t>5.2</t>
  </si>
  <si>
    <t>147.0</t>
  </si>
  <si>
    <t>275.0</t>
  </si>
  <si>
    <t>285.0</t>
  </si>
  <si>
    <t>850.0</t>
  </si>
  <si>
    <t>510.0</t>
  </si>
  <si>
    <t>1385.0</t>
  </si>
  <si>
    <t>560.0</t>
  </si>
  <si>
    <t>425.0</t>
  </si>
  <si>
    <t>265.0</t>
  </si>
  <si>
    <t>411.0</t>
  </si>
  <si>
    <t>8.7</t>
  </si>
  <si>
    <t>535.0</t>
  </si>
  <si>
    <t>1515.0</t>
  </si>
  <si>
    <t>1190.0</t>
  </si>
  <si>
    <t>2650.0</t>
  </si>
  <si>
    <t>1430.0</t>
  </si>
  <si>
    <t>1070.0</t>
  </si>
  <si>
    <t>19.0</t>
  </si>
  <si>
    <t>124.0</t>
  </si>
  <si>
    <t>4.2</t>
  </si>
  <si>
    <t>1.26</t>
  </si>
  <si>
    <t>8.5</t>
  </si>
  <si>
    <t>116.0</t>
  </si>
  <si>
    <t>900.0</t>
  </si>
  <si>
    <t>940.0</t>
  </si>
  <si>
    <t>830.0</t>
  </si>
  <si>
    <t>1170.0</t>
  </si>
  <si>
    <t>290.0</t>
  </si>
  <si>
    <t>533.0</t>
  </si>
  <si>
    <t>272.5</t>
  </si>
  <si>
    <t>1248.0</t>
  </si>
  <si>
    <t>2638.5</t>
  </si>
  <si>
    <t>1950.0</t>
  </si>
  <si>
    <t>1240.0</t>
  </si>
  <si>
    <t>398.0</t>
  </si>
  <si>
    <t>251.0</t>
  </si>
  <si>
    <t>3.8</t>
  </si>
  <si>
    <t>1.01</t>
  </si>
  <si>
    <t>26.0</t>
  </si>
  <si>
    <t>243.0</t>
  </si>
  <si>
    <t>3.2</t>
  </si>
  <si>
    <t>1.04</t>
  </si>
  <si>
    <t>7.2</t>
  </si>
  <si>
    <t>600.0</t>
  </si>
  <si>
    <t>204.0</t>
  </si>
  <si>
    <t>291.25</t>
  </si>
  <si>
    <t>303.0</t>
  </si>
  <si>
    <t>2413.0</t>
  </si>
  <si>
    <t>1710.0</t>
  </si>
  <si>
    <t>516.0</t>
  </si>
  <si>
    <t>629.0</t>
  </si>
  <si>
    <t>7.1</t>
  </si>
  <si>
    <t>53.0</t>
  </si>
  <si>
    <t>507.0</t>
  </si>
  <si>
    <t>1.32</t>
  </si>
  <si>
    <t>930.0</t>
  </si>
  <si>
    <t>335.0</t>
  </si>
  <si>
    <t>398.75</t>
  </si>
  <si>
    <t>1075.0</t>
  </si>
  <si>
    <t>197.0</t>
  </si>
  <si>
    <t>1620.0</t>
  </si>
  <si>
    <t>917.0</t>
  </si>
  <si>
    <t>1650.0</t>
  </si>
  <si>
    <t>2100.0</t>
  </si>
  <si>
    <t>470.0</t>
  </si>
  <si>
    <t>259.0</t>
  </si>
  <si>
    <t>128.0</t>
  </si>
  <si>
    <t>42.0</t>
  </si>
  <si>
    <t>46.0</t>
  </si>
  <si>
    <t>20.0</t>
  </si>
  <si>
    <t>187.5</t>
  </si>
  <si>
    <t>337.5</t>
  </si>
  <si>
    <t>1300.0</t>
  </si>
  <si>
    <t>3053.0</t>
  </si>
  <si>
    <t>336.0</t>
  </si>
  <si>
    <t>481.0</t>
  </si>
  <si>
    <t>409.0</t>
  </si>
  <si>
    <t>1.33</t>
  </si>
  <si>
    <t>1840.0</t>
  </si>
  <si>
    <t>284.75</t>
  </si>
  <si>
    <t>282.5</t>
  </si>
  <si>
    <t>325.0</t>
  </si>
  <si>
    <t>248.75</t>
  </si>
  <si>
    <t>928.0</t>
  </si>
  <si>
    <t>668.0</t>
  </si>
  <si>
    <t>2956.0</t>
  </si>
  <si>
    <t>254.0</t>
  </si>
  <si>
    <t>24.0</t>
  </si>
  <si>
    <t>572.0</t>
  </si>
  <si>
    <t>68.0</t>
  </si>
  <si>
    <t>333.0</t>
  </si>
  <si>
    <t>309.0</t>
  </si>
  <si>
    <t>262.5</t>
  </si>
  <si>
    <t>154.0</t>
  </si>
  <si>
    <t>476.0</t>
  </si>
  <si>
    <t>695.0</t>
  </si>
  <si>
    <t>172.0</t>
  </si>
  <si>
    <t>244.0</t>
  </si>
  <si>
    <t>387.5</t>
  </si>
  <si>
    <t>331.0</t>
  </si>
  <si>
    <t>825.6</t>
  </si>
  <si>
    <t>714.0</t>
  </si>
  <si>
    <t>2612.0</t>
  </si>
  <si>
    <t>1375.0</t>
  </si>
  <si>
    <t>690.0</t>
  </si>
  <si>
    <t>304.0</t>
  </si>
  <si>
    <t>318.0</t>
  </si>
  <si>
    <t>37.0</t>
  </si>
  <si>
    <t>8.2</t>
  </si>
  <si>
    <t>137.0</t>
  </si>
  <si>
    <t>63.0</t>
  </si>
  <si>
    <t>177.0</t>
  </si>
  <si>
    <t>253.0</t>
  </si>
  <si>
    <t>1360.0</t>
  </si>
  <si>
    <t>161.0</t>
  </si>
  <si>
    <t>5.4</t>
  </si>
  <si>
    <t>45.0</t>
  </si>
  <si>
    <t>965.0</t>
  </si>
  <si>
    <t>1760.0</t>
  </si>
  <si>
    <t>86.0</t>
  </si>
  <si>
    <t>860.0</t>
  </si>
  <si>
    <t>670.0</t>
  </si>
  <si>
    <t>1860.0</t>
  </si>
  <si>
    <t>496.0</t>
  </si>
  <si>
    <t>47.0</t>
  </si>
  <si>
    <t>1180.0</t>
  </si>
  <si>
    <t>1775.0</t>
  </si>
  <si>
    <t>6.7</t>
  </si>
  <si>
    <t>2264.0</t>
  </si>
  <si>
    <t>7.7</t>
  </si>
  <si>
    <t>975.0</t>
  </si>
  <si>
    <t>1490.0</t>
  </si>
  <si>
    <t>1155.0</t>
  </si>
  <si>
    <t>2.8</t>
  </si>
  <si>
    <t>417.0</t>
  </si>
  <si>
    <t>5.6</t>
  </si>
  <si>
    <t>255.0</t>
  </si>
  <si>
    <t>1380.0</t>
  </si>
  <si>
    <t>745.0</t>
  </si>
  <si>
    <t>412.0</t>
  </si>
  <si>
    <t>6.2</t>
  </si>
  <si>
    <t>495.0</t>
  </si>
  <si>
    <t>895.0</t>
  </si>
  <si>
    <t>1195.0</t>
  </si>
  <si>
    <t>1160.0</t>
  </si>
  <si>
    <t>1435.0</t>
  </si>
  <si>
    <t>0.99</t>
  </si>
  <si>
    <t>6.6</t>
  </si>
  <si>
    <t>0.95</t>
  </si>
  <si>
    <t>675.0</t>
  </si>
  <si>
    <t>1115.0</t>
  </si>
  <si>
    <t>3.9</t>
  </si>
  <si>
    <t>49.0</t>
  </si>
  <si>
    <t>406.0</t>
  </si>
  <si>
    <t>bIL6T0</t>
  </si>
  <si>
    <t>bIL6T3</t>
  </si>
  <si>
    <t>bTLR7T0</t>
  </si>
  <si>
    <t>bTLR7T3</t>
  </si>
  <si>
    <t>bIFNyT0</t>
  </si>
  <si>
    <t>bIFNyT3</t>
  </si>
  <si>
    <t>bTLR9T0</t>
  </si>
  <si>
    <t>bTLR9T3</t>
  </si>
  <si>
    <t>bVDRT0</t>
  </si>
  <si>
    <t>bVDRT3</t>
  </si>
  <si>
    <t>bCYP27T0</t>
  </si>
  <si>
    <t>bCYP27T3</t>
  </si>
  <si>
    <t>bCYP24T0</t>
  </si>
  <si>
    <t>bCYP24T3</t>
  </si>
  <si>
    <t>660.0</t>
  </si>
  <si>
    <t>2300.0</t>
  </si>
  <si>
    <t>608.75</t>
  </si>
  <si>
    <t>303.75</t>
  </si>
  <si>
    <t>525.0</t>
  </si>
  <si>
    <t>1411.0</t>
  </si>
  <si>
    <t>540.0</t>
  </si>
  <si>
    <t>1057.5</t>
  </si>
  <si>
    <t>547.5</t>
  </si>
  <si>
    <t>1625.0</t>
  </si>
  <si>
    <t>1060.0</t>
  </si>
  <si>
    <t>410.0</t>
  </si>
  <si>
    <t>115.0</t>
  </si>
  <si>
    <t>795.0</t>
  </si>
  <si>
    <t>345.0</t>
  </si>
  <si>
    <t>775.0</t>
  </si>
  <si>
    <t>1530.0</t>
  </si>
  <si>
    <t>1215.0</t>
  </si>
  <si>
    <t>320.0</t>
  </si>
  <si>
    <t>755.0</t>
  </si>
  <si>
    <t>2540.0</t>
  </si>
  <si>
    <t>1890.0</t>
  </si>
  <si>
    <t>555.0</t>
  </si>
  <si>
    <t>705.0</t>
  </si>
  <si>
    <t>2122.0</t>
  </si>
  <si>
    <t>1235.0</t>
  </si>
  <si>
    <t>125.0</t>
  </si>
  <si>
    <t>357.5</t>
  </si>
  <si>
    <t>472.5</t>
  </si>
  <si>
    <t>862.5</t>
  </si>
  <si>
    <t>467.5</t>
  </si>
  <si>
    <t>135.0</t>
  </si>
  <si>
    <t>665.0</t>
  </si>
  <si>
    <t>395.0</t>
  </si>
  <si>
    <t>1700.0</t>
  </si>
  <si>
    <t>1065.0</t>
  </si>
  <si>
    <t>2700.0</t>
  </si>
  <si>
    <t>1365.0</t>
  </si>
  <si>
    <t>1635.0</t>
  </si>
  <si>
    <t>980.0</t>
  </si>
  <si>
    <t>1485.0</t>
  </si>
  <si>
    <t>1540.0</t>
  </si>
  <si>
    <t>840.0</t>
  </si>
  <si>
    <t>784.0</t>
  </si>
  <si>
    <t>585.0</t>
  </si>
  <si>
    <t>1330.0</t>
  </si>
  <si>
    <t>486.0</t>
  </si>
  <si>
    <t>172.4</t>
  </si>
  <si>
    <t>720.0</t>
  </si>
  <si>
    <t>740.0</t>
  </si>
  <si>
    <t>266.0</t>
  </si>
  <si>
    <t>722.5</t>
  </si>
  <si>
    <t>464.0</t>
  </si>
  <si>
    <t>338.0</t>
  </si>
  <si>
    <t>258.0</t>
  </si>
  <si>
    <t>815.0</t>
  </si>
  <si>
    <t>443.75</t>
  </si>
  <si>
    <t>1175.0</t>
  </si>
  <si>
    <t>258.75</t>
  </si>
  <si>
    <t>120.0</t>
  </si>
  <si>
    <t>1960.0</t>
  </si>
  <si>
    <t>1040.0</t>
  </si>
  <si>
    <t>2260.0</t>
  </si>
  <si>
    <t>1980.0</t>
  </si>
  <si>
    <t>435.0</t>
  </si>
  <si>
    <t>1125.0</t>
  </si>
  <si>
    <t>2340.0</t>
  </si>
  <si>
    <t>1510.0</t>
  </si>
  <si>
    <t>875.0</t>
  </si>
  <si>
    <t>1575.0</t>
  </si>
  <si>
    <t>735.0</t>
  </si>
  <si>
    <t>725.0</t>
  </si>
  <si>
    <t>1210.0</t>
  </si>
  <si>
    <t>PTHT0</t>
  </si>
  <si>
    <t>PTHT3</t>
  </si>
  <si>
    <t>25OH</t>
  </si>
  <si>
    <t>P0</t>
  </si>
  <si>
    <t>CA0</t>
  </si>
  <si>
    <t>P3</t>
  </si>
  <si>
    <t>CA3</t>
  </si>
  <si>
    <t>25OH3</t>
  </si>
  <si>
    <t>bIL6</t>
  </si>
  <si>
    <t>bTLR7</t>
  </si>
  <si>
    <t>bVDR</t>
  </si>
  <si>
    <t>tVDR</t>
  </si>
  <si>
    <t>tTLR7</t>
  </si>
  <si>
    <t>Group_Dialysis</t>
  </si>
  <si>
    <t>Group_Treatment</t>
  </si>
  <si>
    <t>bIFNy</t>
  </si>
  <si>
    <t>bTLR-9</t>
  </si>
  <si>
    <t>tIL6</t>
  </si>
  <si>
    <t>tIFNy</t>
  </si>
  <si>
    <t>tTLR-9</t>
  </si>
  <si>
    <t>bCYP27</t>
  </si>
  <si>
    <t>bCYP24</t>
  </si>
  <si>
    <t>tCYP27</t>
  </si>
  <si>
    <t>tCYP24</t>
  </si>
  <si>
    <t>cel+SU</t>
  </si>
  <si>
    <t>cel+SU+25OH</t>
  </si>
  <si>
    <t>cel+SU+1,25OH</t>
  </si>
  <si>
    <t>cel+SU+25OH+siRNA</t>
  </si>
  <si>
    <t>NFkb</t>
  </si>
  <si>
    <t>incubation</t>
  </si>
  <si>
    <t>Group</t>
  </si>
  <si>
    <t>FGF23T3</t>
  </si>
  <si>
    <t>FGF23T0</t>
  </si>
  <si>
    <t>1920.0</t>
  </si>
  <si>
    <t>4560.0</t>
  </si>
  <si>
    <t>760.0</t>
  </si>
  <si>
    <t>3880.0</t>
  </si>
  <si>
    <t>368.0</t>
  </si>
  <si>
    <t>1320.0</t>
  </si>
  <si>
    <t>1120.0</t>
  </si>
  <si>
    <t>7720.0</t>
  </si>
  <si>
    <t>3200.0</t>
  </si>
  <si>
    <t>5000.0</t>
  </si>
  <si>
    <t>20360.0</t>
  </si>
  <si>
    <t>20960.0</t>
  </si>
  <si>
    <t>5040.0</t>
  </si>
  <si>
    <t>6140.0</t>
  </si>
  <si>
    <t>16480.0</t>
  </si>
  <si>
    <t>13160.0</t>
  </si>
  <si>
    <t>2880.0</t>
  </si>
  <si>
    <t>2360.0</t>
  </si>
  <si>
    <t>2500.0</t>
  </si>
  <si>
    <t>5200.0</t>
  </si>
  <si>
    <t>2460.0</t>
  </si>
  <si>
    <t>312.0</t>
  </si>
  <si>
    <t>576.0</t>
  </si>
  <si>
    <t>308.0</t>
  </si>
  <si>
    <t>2240.0</t>
  </si>
  <si>
    <t>1880.0</t>
  </si>
  <si>
    <t>3960.0</t>
  </si>
  <si>
    <t>3480.0</t>
  </si>
  <si>
    <t>14740.0</t>
  </si>
  <si>
    <t>14084.0</t>
  </si>
  <si>
    <t>504.0</t>
  </si>
  <si>
    <t>8280.0</t>
  </si>
  <si>
    <t>2600.0</t>
  </si>
  <si>
    <t>2120.0</t>
  </si>
  <si>
    <t>2200.0</t>
  </si>
  <si>
    <t>siRNA control</t>
  </si>
  <si>
    <t>cel+HEALTH SERUM (HS)</t>
  </si>
  <si>
    <t>cel+HS+25OH</t>
  </si>
  <si>
    <t>cel+HS+1,25OH</t>
  </si>
  <si>
    <t>cel+UREMIC SERUM (US)</t>
  </si>
  <si>
    <t>cel+US+25OH</t>
  </si>
  <si>
    <t>cel+US+1,25OH</t>
  </si>
  <si>
    <t>cel+US+1,25OH+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9">
    <xf numFmtId="0" fontId="0" fillId="0" borderId="0" xfId="0"/>
    <xf numFmtId="0" fontId="2" fillId="0" borderId="0" xfId="0" applyFont="1"/>
    <xf numFmtId="0" fontId="3" fillId="2" borderId="2" xfId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0" fillId="0" borderId="2" xfId="0" applyBorder="1"/>
    <xf numFmtId="0" fontId="0" fillId="0" borderId="2" xfId="0" applyFill="1" applyBorder="1"/>
    <xf numFmtId="0" fontId="0" fillId="0" borderId="2" xfId="0" applyBorder="1" applyAlignment="1">
      <alignment horizontal="center"/>
    </xf>
    <xf numFmtId="3" fontId="0" fillId="0" borderId="2" xfId="0" applyNumberFormat="1" applyBorder="1"/>
    <xf numFmtId="3" fontId="0" fillId="0" borderId="2" xfId="0" applyNumberFormat="1" applyBorder="1" applyAlignment="1">
      <alignment horizontal="center"/>
    </xf>
    <xf numFmtId="0" fontId="0" fillId="0" borderId="0" xfId="0" applyBorder="1"/>
    <xf numFmtId="0" fontId="2" fillId="0" borderId="2" xfId="0" applyFont="1" applyFill="1" applyBorder="1"/>
    <xf numFmtId="0" fontId="2" fillId="3" borderId="0" xfId="0" applyFont="1" applyFill="1"/>
    <xf numFmtId="0" fontId="4" fillId="3" borderId="2" xfId="1" applyFont="1" applyFill="1" applyBorder="1" applyAlignment="1">
      <alignment horizontal="center"/>
    </xf>
    <xf numFmtId="0" fontId="5" fillId="3" borderId="2" xfId="1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0" fillId="3" borderId="0" xfId="0" applyFill="1"/>
  </cellXfs>
  <cellStyles count="2">
    <cellStyle name="Normal" xfId="0" builtinId="0"/>
    <cellStyle name="Nota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33"/>
  <sheetViews>
    <sheetView tabSelected="1" workbookViewId="0">
      <selection sqref="A1:A1048576"/>
    </sheetView>
  </sheetViews>
  <sheetFormatPr defaultRowHeight="15" x14ac:dyDescent="0.25"/>
  <cols>
    <col min="1" max="1" width="13.5703125" bestFit="1" customWidth="1"/>
    <col min="2" max="2" width="12.42578125" customWidth="1"/>
    <col min="17" max="17" width="6.5703125" bestFit="1" customWidth="1"/>
    <col min="41" max="42" width="9.140625" style="18"/>
  </cols>
  <sheetData>
    <row r="1" spans="1:42" s="1" customFormat="1" x14ac:dyDescent="0.25">
      <c r="A1" s="4" t="s">
        <v>478</v>
      </c>
      <c r="B1" s="4" t="s">
        <v>479</v>
      </c>
      <c r="C1" s="4" t="s">
        <v>378</v>
      </c>
      <c r="D1" s="4" t="s">
        <v>379</v>
      </c>
      <c r="E1" s="4" t="s">
        <v>380</v>
      </c>
      <c r="F1" s="4" t="s">
        <v>381</v>
      </c>
      <c r="G1" s="4" t="s">
        <v>382</v>
      </c>
      <c r="H1" s="4" t="s">
        <v>383</v>
      </c>
      <c r="I1" s="4" t="s">
        <v>384</v>
      </c>
      <c r="J1" s="4" t="s">
        <v>385</v>
      </c>
      <c r="K1" s="4" t="s">
        <v>386</v>
      </c>
      <c r="L1" s="4" t="s">
        <v>387</v>
      </c>
      <c r="M1" s="4" t="s">
        <v>388</v>
      </c>
      <c r="N1" s="4" t="s">
        <v>389</v>
      </c>
      <c r="O1" s="4" t="s">
        <v>390</v>
      </c>
      <c r="P1" s="4" t="s">
        <v>391</v>
      </c>
      <c r="Q1" s="4" t="s">
        <v>378</v>
      </c>
      <c r="R1" s="4" t="s">
        <v>379</v>
      </c>
      <c r="S1" s="4" t="s">
        <v>380</v>
      </c>
      <c r="T1" s="4" t="s">
        <v>381</v>
      </c>
      <c r="U1" s="4" t="s">
        <v>382</v>
      </c>
      <c r="V1" s="4" t="s">
        <v>383</v>
      </c>
      <c r="W1" s="4" t="s">
        <v>384</v>
      </c>
      <c r="X1" s="4" t="s">
        <v>385</v>
      </c>
      <c r="Y1" s="4" t="s">
        <v>386</v>
      </c>
      <c r="Z1" s="4" t="s">
        <v>387</v>
      </c>
      <c r="AA1" s="4" t="s">
        <v>388</v>
      </c>
      <c r="AB1" s="4" t="s">
        <v>389</v>
      </c>
      <c r="AC1" s="4" t="s">
        <v>390</v>
      </c>
      <c r="AD1" s="4" t="s">
        <v>391</v>
      </c>
      <c r="AE1" s="4" t="s">
        <v>465</v>
      </c>
      <c r="AF1" s="4" t="s">
        <v>468</v>
      </c>
      <c r="AG1" s="4" t="s">
        <v>469</v>
      </c>
      <c r="AH1" s="4" t="s">
        <v>469</v>
      </c>
      <c r="AI1" s="4" t="s">
        <v>467</v>
      </c>
      <c r="AJ1" s="4" t="s">
        <v>466</v>
      </c>
      <c r="AK1" s="4" t="s">
        <v>470</v>
      </c>
      <c r="AL1" s="4" t="s">
        <v>471</v>
      </c>
      <c r="AM1" s="4" t="s">
        <v>471</v>
      </c>
      <c r="AN1" s="4" t="s">
        <v>472</v>
      </c>
      <c r="AO1" s="13" t="s">
        <v>497</v>
      </c>
      <c r="AP1" s="13" t="s">
        <v>496</v>
      </c>
    </row>
    <row r="2" spans="1:42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06</v>
      </c>
      <c r="R2" s="8" t="s">
        <v>208</v>
      </c>
      <c r="S2" s="8" t="s">
        <v>55</v>
      </c>
      <c r="T2" s="8" t="s">
        <v>32</v>
      </c>
      <c r="U2" s="8" t="s">
        <v>392</v>
      </c>
      <c r="V2" s="8" t="s">
        <v>393</v>
      </c>
      <c r="W2" s="8" t="s">
        <v>40</v>
      </c>
      <c r="X2" s="8" t="s">
        <v>53</v>
      </c>
      <c r="Y2" s="8" t="s">
        <v>394</v>
      </c>
      <c r="Z2" s="8" t="s">
        <v>395</v>
      </c>
      <c r="AA2" s="8" t="s">
        <v>40</v>
      </c>
      <c r="AB2" s="8" t="s">
        <v>83</v>
      </c>
      <c r="AC2" s="8" t="s">
        <v>128</v>
      </c>
      <c r="AD2" s="8" t="s">
        <v>47</v>
      </c>
      <c r="AE2" s="6" t="s">
        <v>16</v>
      </c>
      <c r="AF2" s="6" t="s">
        <v>17</v>
      </c>
      <c r="AG2" s="6" t="s">
        <v>18</v>
      </c>
      <c r="AH2" s="6" t="s">
        <v>19</v>
      </c>
      <c r="AI2" s="6" t="s">
        <v>15</v>
      </c>
      <c r="AJ2" s="6" t="s">
        <v>23</v>
      </c>
      <c r="AK2" s="6" t="s">
        <v>24</v>
      </c>
      <c r="AL2" s="6" t="s">
        <v>25</v>
      </c>
      <c r="AM2" s="6" t="s">
        <v>26</v>
      </c>
      <c r="AN2" s="6" t="s">
        <v>22</v>
      </c>
      <c r="AO2" s="14" t="s">
        <v>29</v>
      </c>
      <c r="AP2" s="14" t="s">
        <v>498</v>
      </c>
    </row>
    <row r="3" spans="1:42" x14ac:dyDescent="0.25">
      <c r="A3" s="6" t="s">
        <v>0</v>
      </c>
      <c r="B3" s="6" t="s">
        <v>1</v>
      </c>
      <c r="C3" s="6" t="s">
        <v>30</v>
      </c>
      <c r="D3" s="6" t="s">
        <v>31</v>
      </c>
      <c r="E3" s="6" t="s">
        <v>32</v>
      </c>
      <c r="F3" s="6" t="s">
        <v>33</v>
      </c>
      <c r="G3" s="6" t="s">
        <v>34</v>
      </c>
      <c r="H3" s="6" t="s">
        <v>35</v>
      </c>
      <c r="I3" s="6" t="s">
        <v>36</v>
      </c>
      <c r="J3" s="6" t="s">
        <v>36</v>
      </c>
      <c r="K3" s="6" t="s">
        <v>37</v>
      </c>
      <c r="L3" s="6" t="s">
        <v>38</v>
      </c>
      <c r="M3" s="6" t="s">
        <v>56</v>
      </c>
      <c r="N3" s="6" t="s">
        <v>49</v>
      </c>
      <c r="O3" s="6" t="s">
        <v>39</v>
      </c>
      <c r="P3" s="6" t="s">
        <v>40</v>
      </c>
      <c r="Q3" s="9">
        <v>542</v>
      </c>
      <c r="R3" s="10">
        <v>155</v>
      </c>
      <c r="S3" s="8" t="s">
        <v>35</v>
      </c>
      <c r="T3" s="8" t="s">
        <v>396</v>
      </c>
      <c r="U3" s="10">
        <v>1330</v>
      </c>
      <c r="V3" s="8" t="s">
        <v>397</v>
      </c>
      <c r="W3" s="8" t="s">
        <v>398</v>
      </c>
      <c r="X3" s="10">
        <v>541</v>
      </c>
      <c r="Y3" s="8" t="s">
        <v>399</v>
      </c>
      <c r="Z3" s="8" t="s">
        <v>400</v>
      </c>
      <c r="AA3" s="8" t="s">
        <v>106</v>
      </c>
      <c r="AB3" s="8" t="s">
        <v>61</v>
      </c>
      <c r="AC3" s="8" t="s">
        <v>54</v>
      </c>
      <c r="AD3" s="8" t="s">
        <v>54</v>
      </c>
      <c r="AE3" s="6" t="s">
        <v>42</v>
      </c>
      <c r="AF3" s="6" t="s">
        <v>43</v>
      </c>
      <c r="AG3" s="6" t="s">
        <v>44</v>
      </c>
      <c r="AH3" s="6" t="s">
        <v>45</v>
      </c>
      <c r="AI3" s="6" t="s">
        <v>41</v>
      </c>
      <c r="AJ3" s="6" t="s">
        <v>49</v>
      </c>
      <c r="AK3" s="6" t="s">
        <v>50</v>
      </c>
      <c r="AL3" s="6" t="s">
        <v>51</v>
      </c>
      <c r="AM3" s="6" t="s">
        <v>52</v>
      </c>
      <c r="AN3" s="6" t="s">
        <v>46</v>
      </c>
      <c r="AO3" s="14" t="s">
        <v>499</v>
      </c>
      <c r="AP3" s="14" t="s">
        <v>53</v>
      </c>
    </row>
    <row r="4" spans="1:42" x14ac:dyDescent="0.25">
      <c r="A4" s="6" t="s">
        <v>0</v>
      </c>
      <c r="B4" s="6" t="s">
        <v>1</v>
      </c>
      <c r="C4" s="6" t="s">
        <v>54</v>
      </c>
      <c r="D4" s="6" t="s">
        <v>55</v>
      </c>
      <c r="E4" s="6" t="s">
        <v>2</v>
      </c>
      <c r="F4" s="6" t="s">
        <v>56</v>
      </c>
      <c r="G4" s="6" t="s">
        <v>57</v>
      </c>
      <c r="H4" s="6" t="s">
        <v>29</v>
      </c>
      <c r="I4" s="6" t="s">
        <v>58</v>
      </c>
      <c r="J4" s="6" t="s">
        <v>59</v>
      </c>
      <c r="K4" s="6" t="s">
        <v>57</v>
      </c>
      <c r="L4" s="6" t="s">
        <v>60</v>
      </c>
      <c r="M4" s="6" t="s">
        <v>61</v>
      </c>
      <c r="N4" s="6" t="s">
        <v>62</v>
      </c>
      <c r="O4" s="6" t="s">
        <v>63</v>
      </c>
      <c r="P4" s="6" t="s">
        <v>54</v>
      </c>
      <c r="Q4" s="6" t="s">
        <v>54</v>
      </c>
      <c r="R4" s="8" t="s">
        <v>55</v>
      </c>
      <c r="S4" s="8" t="s">
        <v>82</v>
      </c>
      <c r="T4" s="8" t="s">
        <v>16</v>
      </c>
      <c r="U4" s="8" t="s">
        <v>227</v>
      </c>
      <c r="V4" s="8" t="s">
        <v>111</v>
      </c>
      <c r="W4" s="8" t="s">
        <v>342</v>
      </c>
      <c r="X4" s="8" t="s">
        <v>401</v>
      </c>
      <c r="Y4" s="8" t="s">
        <v>402</v>
      </c>
      <c r="Z4" s="8" t="s">
        <v>88</v>
      </c>
      <c r="AA4" s="8" t="s">
        <v>106</v>
      </c>
      <c r="AB4" s="8" t="s">
        <v>63</v>
      </c>
      <c r="AC4" s="8" t="s">
        <v>63</v>
      </c>
      <c r="AD4" s="8" t="s">
        <v>114</v>
      </c>
      <c r="AE4" s="6" t="s">
        <v>65</v>
      </c>
      <c r="AF4" s="6" t="s">
        <v>66</v>
      </c>
      <c r="AG4" s="6" t="s">
        <v>67</v>
      </c>
      <c r="AH4" s="6" t="s">
        <v>68</v>
      </c>
      <c r="AI4" s="6" t="s">
        <v>64</v>
      </c>
      <c r="AJ4" s="6" t="s">
        <v>72</v>
      </c>
      <c r="AK4" s="6" t="s">
        <v>69</v>
      </c>
      <c r="AL4" s="6" t="s">
        <v>73</v>
      </c>
      <c r="AM4" s="6" t="s">
        <v>74</v>
      </c>
      <c r="AN4" s="6" t="s">
        <v>71</v>
      </c>
      <c r="AO4" s="15" t="s">
        <v>79</v>
      </c>
      <c r="AP4" s="14" t="s">
        <v>2</v>
      </c>
    </row>
    <row r="5" spans="1:42" x14ac:dyDescent="0.25">
      <c r="A5" s="6" t="s">
        <v>0</v>
      </c>
      <c r="B5" s="6" t="s">
        <v>1</v>
      </c>
      <c r="C5" s="6" t="s">
        <v>80</v>
      </c>
      <c r="D5" s="6" t="s">
        <v>81</v>
      </c>
      <c r="E5" s="6" t="s">
        <v>82</v>
      </c>
      <c r="F5" s="6" t="s">
        <v>83</v>
      </c>
      <c r="G5" s="6" t="s">
        <v>84</v>
      </c>
      <c r="H5" s="6" t="s">
        <v>85</v>
      </c>
      <c r="I5" s="6" t="s">
        <v>86</v>
      </c>
      <c r="J5" s="6" t="s">
        <v>87</v>
      </c>
      <c r="K5" s="6" t="s">
        <v>88</v>
      </c>
      <c r="L5" s="6" t="s">
        <v>89</v>
      </c>
      <c r="M5" s="6" t="s">
        <v>90</v>
      </c>
      <c r="N5" s="6" t="s">
        <v>91</v>
      </c>
      <c r="O5" s="6" t="s">
        <v>92</v>
      </c>
      <c r="P5" s="6" t="s">
        <v>93</v>
      </c>
      <c r="Q5" s="6" t="s">
        <v>80</v>
      </c>
      <c r="R5" s="8" t="s">
        <v>113</v>
      </c>
      <c r="S5" s="8" t="s">
        <v>34</v>
      </c>
      <c r="T5" s="8" t="s">
        <v>82</v>
      </c>
      <c r="U5" s="8" t="s">
        <v>111</v>
      </c>
      <c r="V5" s="8" t="s">
        <v>60</v>
      </c>
      <c r="W5" s="8" t="s">
        <v>162</v>
      </c>
      <c r="X5" s="8" t="s">
        <v>37</v>
      </c>
      <c r="Y5" s="8" t="s">
        <v>29</v>
      </c>
      <c r="Z5" s="8" t="s">
        <v>403</v>
      </c>
      <c r="AA5" s="8" t="s">
        <v>144</v>
      </c>
      <c r="AB5" s="8" t="s">
        <v>404</v>
      </c>
      <c r="AC5" s="8" t="s">
        <v>92</v>
      </c>
      <c r="AD5" s="8" t="s">
        <v>75</v>
      </c>
      <c r="AE5" s="6" t="s">
        <v>94</v>
      </c>
      <c r="AF5" s="6" t="s">
        <v>95</v>
      </c>
      <c r="AG5" s="6" t="s">
        <v>96</v>
      </c>
      <c r="AH5" s="6" t="s">
        <v>76</v>
      </c>
      <c r="AI5" s="6" t="s">
        <v>78</v>
      </c>
      <c r="AJ5" s="6" t="s">
        <v>99</v>
      </c>
      <c r="AK5" s="6" t="s">
        <v>100</v>
      </c>
      <c r="AL5" s="6" t="s">
        <v>101</v>
      </c>
      <c r="AM5" s="6" t="s">
        <v>102</v>
      </c>
      <c r="AN5" s="6" t="s">
        <v>22</v>
      </c>
      <c r="AO5" s="14" t="s">
        <v>500</v>
      </c>
      <c r="AP5" s="14" t="s">
        <v>501</v>
      </c>
    </row>
    <row r="6" spans="1:42" x14ac:dyDescent="0.25">
      <c r="A6" s="6" t="s">
        <v>0</v>
      </c>
      <c r="B6" s="6" t="s">
        <v>1</v>
      </c>
      <c r="C6" s="6" t="s">
        <v>47</v>
      </c>
      <c r="D6" s="6" t="s">
        <v>105</v>
      </c>
      <c r="E6" s="6" t="s">
        <v>55</v>
      </c>
      <c r="F6" s="6" t="s">
        <v>106</v>
      </c>
      <c r="G6" s="6" t="s">
        <v>107</v>
      </c>
      <c r="H6" s="6" t="s">
        <v>108</v>
      </c>
      <c r="I6" s="6" t="s">
        <v>109</v>
      </c>
      <c r="J6" s="6" t="s">
        <v>110</v>
      </c>
      <c r="K6" s="6" t="s">
        <v>111</v>
      </c>
      <c r="L6" s="6" t="s">
        <v>112</v>
      </c>
      <c r="M6" s="6" t="s">
        <v>61</v>
      </c>
      <c r="N6" s="6" t="s">
        <v>49</v>
      </c>
      <c r="O6" s="6" t="s">
        <v>113</v>
      </c>
      <c r="P6" s="6" t="s">
        <v>114</v>
      </c>
      <c r="Q6" s="6" t="s">
        <v>114</v>
      </c>
      <c r="R6" s="8" t="s">
        <v>126</v>
      </c>
      <c r="S6" s="8" t="s">
        <v>2</v>
      </c>
      <c r="T6" s="8" t="s">
        <v>403</v>
      </c>
      <c r="U6" s="8" t="s">
        <v>405</v>
      </c>
      <c r="V6" s="8" t="s">
        <v>111</v>
      </c>
      <c r="W6" s="8" t="s">
        <v>161</v>
      </c>
      <c r="X6" s="8" t="s">
        <v>110</v>
      </c>
      <c r="Y6" s="8" t="s">
        <v>162</v>
      </c>
      <c r="Z6" s="8" t="s">
        <v>29</v>
      </c>
      <c r="AA6" s="8" t="s">
        <v>6</v>
      </c>
      <c r="AB6" s="8" t="s">
        <v>83</v>
      </c>
      <c r="AC6" s="8" t="s">
        <v>62</v>
      </c>
      <c r="AD6" s="8" t="s">
        <v>114</v>
      </c>
      <c r="AE6" s="6" t="s">
        <v>115</v>
      </c>
      <c r="AF6" s="6" t="s">
        <v>95</v>
      </c>
      <c r="AG6" s="6" t="s">
        <v>116</v>
      </c>
      <c r="AH6" s="6" t="s">
        <v>117</v>
      </c>
      <c r="AI6" s="6" t="s">
        <v>20</v>
      </c>
      <c r="AJ6" s="6" t="s">
        <v>120</v>
      </c>
      <c r="AK6" s="6" t="s">
        <v>121</v>
      </c>
      <c r="AL6" s="6" t="s">
        <v>101</v>
      </c>
      <c r="AM6" s="6" t="s">
        <v>117</v>
      </c>
      <c r="AN6" s="6" t="s">
        <v>119</v>
      </c>
      <c r="AO6" s="14" t="s">
        <v>126</v>
      </c>
      <c r="AP6" s="14" t="s">
        <v>502</v>
      </c>
    </row>
    <row r="7" spans="1:42" x14ac:dyDescent="0.25">
      <c r="A7" s="6" t="s">
        <v>1</v>
      </c>
      <c r="B7" s="6" t="s">
        <v>1</v>
      </c>
      <c r="C7" s="6" t="s">
        <v>127</v>
      </c>
      <c r="D7" s="6" t="s">
        <v>81</v>
      </c>
      <c r="E7" s="6" t="s">
        <v>128</v>
      </c>
      <c r="F7" s="6" t="s">
        <v>105</v>
      </c>
      <c r="G7" s="6" t="s">
        <v>129</v>
      </c>
      <c r="H7" s="6" t="s">
        <v>130</v>
      </c>
      <c r="I7" s="6" t="s">
        <v>131</v>
      </c>
      <c r="J7" s="6" t="s">
        <v>132</v>
      </c>
      <c r="K7" s="6" t="s">
        <v>124</v>
      </c>
      <c r="L7" s="6" t="s">
        <v>37</v>
      </c>
      <c r="M7" s="6" t="s">
        <v>56</v>
      </c>
      <c r="N7" s="6" t="s">
        <v>83</v>
      </c>
      <c r="O7" s="6" t="s">
        <v>62</v>
      </c>
      <c r="P7" s="6" t="s">
        <v>63</v>
      </c>
      <c r="Q7" s="6" t="s">
        <v>75</v>
      </c>
      <c r="R7" s="8" t="s">
        <v>63</v>
      </c>
      <c r="S7" s="8" t="s">
        <v>105</v>
      </c>
      <c r="T7" s="8" t="s">
        <v>406</v>
      </c>
      <c r="U7" s="8" t="s">
        <v>216</v>
      </c>
      <c r="V7" s="8" t="s">
        <v>407</v>
      </c>
      <c r="W7" s="8" t="s">
        <v>408</v>
      </c>
      <c r="X7" s="8" t="s">
        <v>409</v>
      </c>
      <c r="Y7" s="8" t="s">
        <v>174</v>
      </c>
      <c r="Z7" s="8" t="s">
        <v>328</v>
      </c>
      <c r="AA7" s="8" t="s">
        <v>82</v>
      </c>
      <c r="AB7" s="8" t="s">
        <v>61</v>
      </c>
      <c r="AC7" s="8" t="s">
        <v>81</v>
      </c>
      <c r="AD7" s="8" t="s">
        <v>47</v>
      </c>
      <c r="AE7" s="6" t="s">
        <v>133</v>
      </c>
      <c r="AF7" s="6" t="s">
        <v>134</v>
      </c>
      <c r="AG7" s="6" t="s">
        <v>135</v>
      </c>
      <c r="AH7" s="6" t="s">
        <v>136</v>
      </c>
      <c r="AI7" s="6" t="s">
        <v>78</v>
      </c>
      <c r="AJ7" s="6" t="s">
        <v>138</v>
      </c>
      <c r="AK7" s="6" t="s">
        <v>139</v>
      </c>
      <c r="AL7" s="6" t="s">
        <v>140</v>
      </c>
      <c r="AM7" s="6" t="s">
        <v>141</v>
      </c>
      <c r="AN7" s="6" t="s">
        <v>22</v>
      </c>
      <c r="AO7" s="14" t="s">
        <v>503</v>
      </c>
      <c r="AP7" s="14" t="s">
        <v>143</v>
      </c>
    </row>
    <row r="8" spans="1:42" x14ac:dyDescent="0.25">
      <c r="A8" s="6" t="s">
        <v>0</v>
      </c>
      <c r="B8" s="6" t="s">
        <v>1</v>
      </c>
      <c r="C8" s="6" t="s">
        <v>126</v>
      </c>
      <c r="D8" s="6" t="s">
        <v>54</v>
      </c>
      <c r="E8" s="6" t="s">
        <v>144</v>
      </c>
      <c r="F8" s="6" t="s">
        <v>54</v>
      </c>
      <c r="G8" s="6" t="s">
        <v>122</v>
      </c>
      <c r="H8" s="6" t="s">
        <v>145</v>
      </c>
      <c r="I8" s="6" t="s">
        <v>146</v>
      </c>
      <c r="J8" s="6" t="s">
        <v>147</v>
      </c>
      <c r="K8" s="6" t="s">
        <v>148</v>
      </c>
      <c r="L8" s="6" t="s">
        <v>149</v>
      </c>
      <c r="M8" s="6" t="s">
        <v>144</v>
      </c>
      <c r="N8" s="6" t="s">
        <v>83</v>
      </c>
      <c r="O8" s="6" t="s">
        <v>80</v>
      </c>
      <c r="P8" s="6" t="s">
        <v>93</v>
      </c>
      <c r="Q8" s="6" t="s">
        <v>61</v>
      </c>
      <c r="R8" s="8" t="s">
        <v>114</v>
      </c>
      <c r="S8" s="8" t="s">
        <v>226</v>
      </c>
      <c r="T8" s="8" t="s">
        <v>49</v>
      </c>
      <c r="U8" s="8" t="s">
        <v>345</v>
      </c>
      <c r="V8" s="8" t="s">
        <v>122</v>
      </c>
      <c r="W8" s="8" t="s">
        <v>287</v>
      </c>
      <c r="X8" s="8" t="s">
        <v>177</v>
      </c>
      <c r="Y8" s="8" t="s">
        <v>149</v>
      </c>
      <c r="Z8" s="8" t="s">
        <v>344</v>
      </c>
      <c r="AA8" s="8" t="s">
        <v>106</v>
      </c>
      <c r="AB8" s="8" t="s">
        <v>410</v>
      </c>
      <c r="AC8" s="8" t="s">
        <v>81</v>
      </c>
      <c r="AD8" s="8" t="s">
        <v>54</v>
      </c>
      <c r="AE8" s="6" t="s">
        <v>150</v>
      </c>
      <c r="AF8" s="6" t="s">
        <v>26</v>
      </c>
      <c r="AG8" s="6" t="s">
        <v>116</v>
      </c>
      <c r="AH8" s="6" t="s">
        <v>151</v>
      </c>
      <c r="AI8" s="6" t="s">
        <v>15</v>
      </c>
      <c r="AJ8" s="6" t="s">
        <v>154</v>
      </c>
      <c r="AK8" s="6" t="s">
        <v>152</v>
      </c>
      <c r="AL8" s="6" t="s">
        <v>98</v>
      </c>
      <c r="AM8" s="6" t="s">
        <v>155</v>
      </c>
      <c r="AN8" s="6" t="s">
        <v>15</v>
      </c>
      <c r="AO8" s="14" t="s">
        <v>500</v>
      </c>
      <c r="AP8" s="14" t="s">
        <v>14</v>
      </c>
    </row>
    <row r="9" spans="1:42" x14ac:dyDescent="0.25">
      <c r="A9" s="6" t="s">
        <v>0</v>
      </c>
      <c r="B9" s="6" t="s">
        <v>1</v>
      </c>
      <c r="C9" s="6" t="s">
        <v>158</v>
      </c>
      <c r="D9" s="6" t="s">
        <v>93</v>
      </c>
      <c r="E9" s="6" t="s">
        <v>159</v>
      </c>
      <c r="F9" s="6" t="s">
        <v>62</v>
      </c>
      <c r="G9" s="6" t="s">
        <v>122</v>
      </c>
      <c r="H9" s="6" t="s">
        <v>160</v>
      </c>
      <c r="I9" s="6" t="s">
        <v>161</v>
      </c>
      <c r="J9" s="6" t="s">
        <v>161</v>
      </c>
      <c r="K9" s="6" t="s">
        <v>162</v>
      </c>
      <c r="L9" s="6" t="s">
        <v>163</v>
      </c>
      <c r="M9" s="6" t="s">
        <v>61</v>
      </c>
      <c r="N9" s="6" t="s">
        <v>156</v>
      </c>
      <c r="O9" s="6" t="s">
        <v>164</v>
      </c>
      <c r="P9" s="6" t="s">
        <v>47</v>
      </c>
      <c r="Q9" s="6" t="s">
        <v>232</v>
      </c>
      <c r="R9" s="8" t="s">
        <v>47</v>
      </c>
      <c r="S9" s="8" t="s">
        <v>251</v>
      </c>
      <c r="T9" s="8" t="s">
        <v>190</v>
      </c>
      <c r="U9" s="8" t="s">
        <v>411</v>
      </c>
      <c r="V9" s="8" t="s">
        <v>130</v>
      </c>
      <c r="W9" s="8" t="s">
        <v>412</v>
      </c>
      <c r="X9" s="8" t="s">
        <v>413</v>
      </c>
      <c r="Y9" s="8" t="s">
        <v>208</v>
      </c>
      <c r="Z9" s="8" t="s">
        <v>279</v>
      </c>
      <c r="AA9" s="8" t="s">
        <v>190</v>
      </c>
      <c r="AB9" s="8" t="s">
        <v>144</v>
      </c>
      <c r="AC9" s="8" t="s">
        <v>128</v>
      </c>
      <c r="AD9" s="8" t="s">
        <v>75</v>
      </c>
      <c r="AE9" s="6" t="s">
        <v>165</v>
      </c>
      <c r="AF9" s="6" t="s">
        <v>166</v>
      </c>
      <c r="AG9" s="6" t="s">
        <v>116</v>
      </c>
      <c r="AH9" s="6" t="s">
        <v>167</v>
      </c>
      <c r="AI9" s="6" t="s">
        <v>78</v>
      </c>
      <c r="AJ9" s="6" t="s">
        <v>168</v>
      </c>
      <c r="AK9" s="6" t="s">
        <v>166</v>
      </c>
      <c r="AL9" s="6" t="s">
        <v>169</v>
      </c>
      <c r="AM9" s="6" t="s">
        <v>167</v>
      </c>
      <c r="AN9" s="6" t="s">
        <v>78</v>
      </c>
      <c r="AO9" s="14" t="s">
        <v>59</v>
      </c>
      <c r="AP9" s="14" t="s">
        <v>504</v>
      </c>
    </row>
    <row r="10" spans="1:42" x14ac:dyDescent="0.25">
      <c r="A10" s="6" t="s">
        <v>0</v>
      </c>
      <c r="B10" s="6" t="s">
        <v>1</v>
      </c>
      <c r="C10" s="6" t="s">
        <v>128</v>
      </c>
      <c r="D10" s="6" t="s">
        <v>62</v>
      </c>
      <c r="E10" s="6" t="s">
        <v>172</v>
      </c>
      <c r="F10" s="6" t="s">
        <v>173</v>
      </c>
      <c r="G10" s="6" t="s">
        <v>174</v>
      </c>
      <c r="H10" s="6" t="s">
        <v>175</v>
      </c>
      <c r="I10" s="6" t="s">
        <v>176</v>
      </c>
      <c r="J10" s="6" t="s">
        <v>177</v>
      </c>
      <c r="K10" s="6" t="s">
        <v>162</v>
      </c>
      <c r="L10" s="6" t="s">
        <v>112</v>
      </c>
      <c r="M10" s="6" t="s">
        <v>81</v>
      </c>
      <c r="N10" s="6" t="s">
        <v>82</v>
      </c>
      <c r="O10" s="6" t="s">
        <v>114</v>
      </c>
      <c r="P10" s="6" t="s">
        <v>47</v>
      </c>
      <c r="Q10" s="6" t="s">
        <v>62</v>
      </c>
      <c r="R10" s="8" t="s">
        <v>62</v>
      </c>
      <c r="S10" s="8" t="s">
        <v>83</v>
      </c>
      <c r="T10" s="8" t="s">
        <v>82</v>
      </c>
      <c r="U10" s="8" t="s">
        <v>414</v>
      </c>
      <c r="V10" s="8" t="s">
        <v>415</v>
      </c>
      <c r="W10" s="8" t="s">
        <v>416</v>
      </c>
      <c r="X10" s="8" t="s">
        <v>177</v>
      </c>
      <c r="Y10" s="8" t="s">
        <v>228</v>
      </c>
      <c r="Z10" s="8" t="s">
        <v>344</v>
      </c>
      <c r="AA10" s="8" t="s">
        <v>61</v>
      </c>
      <c r="AB10" s="8" t="s">
        <v>190</v>
      </c>
      <c r="AC10" s="8" t="s">
        <v>54</v>
      </c>
      <c r="AD10" s="8" t="s">
        <v>114</v>
      </c>
      <c r="AE10" s="6" t="s">
        <v>178</v>
      </c>
      <c r="AF10" s="6" t="s">
        <v>179</v>
      </c>
      <c r="AG10" s="6" t="s">
        <v>180</v>
      </c>
      <c r="AH10" s="6" t="s">
        <v>181</v>
      </c>
      <c r="AI10" s="6" t="s">
        <v>20</v>
      </c>
      <c r="AJ10" s="6" t="s">
        <v>182</v>
      </c>
      <c r="AK10" s="6" t="s">
        <v>183</v>
      </c>
      <c r="AL10" s="6" t="s">
        <v>184</v>
      </c>
      <c r="AM10" s="6" t="s">
        <v>102</v>
      </c>
      <c r="AN10" s="6" t="s">
        <v>27</v>
      </c>
      <c r="AO10" s="16" t="s">
        <v>145</v>
      </c>
      <c r="AP10" s="14" t="s">
        <v>34</v>
      </c>
    </row>
    <row r="11" spans="1:42" x14ac:dyDescent="0.25">
      <c r="A11" s="6" t="s">
        <v>0</v>
      </c>
      <c r="B11" s="6" t="s">
        <v>1</v>
      </c>
      <c r="C11" s="6" t="s">
        <v>80</v>
      </c>
      <c r="D11" s="6" t="s">
        <v>81</v>
      </c>
      <c r="E11" s="6" t="s">
        <v>144</v>
      </c>
      <c r="F11" s="6" t="s">
        <v>62</v>
      </c>
      <c r="G11" s="6" t="s">
        <v>186</v>
      </c>
      <c r="H11" s="6" t="s">
        <v>124</v>
      </c>
      <c r="I11" s="6" t="s">
        <v>177</v>
      </c>
      <c r="J11" s="6" t="s">
        <v>187</v>
      </c>
      <c r="K11" s="6" t="s">
        <v>122</v>
      </c>
      <c r="L11" s="6" t="s">
        <v>188</v>
      </c>
      <c r="M11" s="6" t="s">
        <v>54</v>
      </c>
      <c r="N11" s="6" t="s">
        <v>126</v>
      </c>
      <c r="O11" s="6" t="s">
        <v>47</v>
      </c>
      <c r="P11" s="6" t="s">
        <v>189</v>
      </c>
      <c r="Q11" s="6" t="s">
        <v>63</v>
      </c>
      <c r="R11" s="8" t="s">
        <v>189</v>
      </c>
      <c r="S11" s="8" t="s">
        <v>120</v>
      </c>
      <c r="T11" s="8" t="s">
        <v>56</v>
      </c>
      <c r="U11" s="8" t="s">
        <v>203</v>
      </c>
      <c r="V11" s="8" t="s">
        <v>267</v>
      </c>
      <c r="W11" s="8" t="s">
        <v>302</v>
      </c>
      <c r="X11" s="8" t="s">
        <v>417</v>
      </c>
      <c r="Y11" s="8" t="s">
        <v>186</v>
      </c>
      <c r="Z11" s="8" t="s">
        <v>228</v>
      </c>
      <c r="AA11" s="8" t="s">
        <v>81</v>
      </c>
      <c r="AB11" s="8" t="s">
        <v>144</v>
      </c>
      <c r="AC11" s="8" t="s">
        <v>189</v>
      </c>
      <c r="AD11" s="8" t="s">
        <v>418</v>
      </c>
      <c r="AE11" s="6" t="s">
        <v>190</v>
      </c>
      <c r="AF11" s="6" t="s">
        <v>191</v>
      </c>
      <c r="AG11" s="6" t="s">
        <v>192</v>
      </c>
      <c r="AH11" s="6" t="s">
        <v>193</v>
      </c>
      <c r="AI11" s="6" t="s">
        <v>71</v>
      </c>
      <c r="AJ11" s="6" t="s">
        <v>197</v>
      </c>
      <c r="AK11" s="6" t="s">
        <v>198</v>
      </c>
      <c r="AL11" s="6" t="s">
        <v>98</v>
      </c>
      <c r="AM11" s="6" t="s">
        <v>20</v>
      </c>
      <c r="AN11" s="6" t="s">
        <v>196</v>
      </c>
      <c r="AO11" s="16" t="s">
        <v>505</v>
      </c>
      <c r="AP11" s="14" t="s">
        <v>503</v>
      </c>
    </row>
    <row r="12" spans="1:42" x14ac:dyDescent="0.25">
      <c r="A12" s="6" t="s">
        <v>0</v>
      </c>
      <c r="B12" s="6" t="s">
        <v>1</v>
      </c>
      <c r="C12" s="6" t="s">
        <v>128</v>
      </c>
      <c r="D12" s="6" t="s">
        <v>113</v>
      </c>
      <c r="E12" s="6" t="s">
        <v>201</v>
      </c>
      <c r="F12" s="6" t="s">
        <v>92</v>
      </c>
      <c r="G12" s="6" t="s">
        <v>202</v>
      </c>
      <c r="H12" s="6" t="s">
        <v>57</v>
      </c>
      <c r="I12" s="6" t="s">
        <v>203</v>
      </c>
      <c r="J12" s="6" t="s">
        <v>204</v>
      </c>
      <c r="K12" s="6" t="s">
        <v>227</v>
      </c>
      <c r="L12" s="6" t="s">
        <v>38</v>
      </c>
      <c r="M12" s="6" t="s">
        <v>6</v>
      </c>
      <c r="N12" s="6" t="s">
        <v>156</v>
      </c>
      <c r="O12" s="6" t="s">
        <v>63</v>
      </c>
      <c r="P12" s="6" t="s">
        <v>80</v>
      </c>
      <c r="Q12" s="6" t="s">
        <v>63</v>
      </c>
      <c r="R12" s="8" t="s">
        <v>164</v>
      </c>
      <c r="S12" s="8" t="s">
        <v>419</v>
      </c>
      <c r="T12" s="8" t="s">
        <v>420</v>
      </c>
      <c r="U12" s="8" t="s">
        <v>421</v>
      </c>
      <c r="V12" s="8" t="s">
        <v>421</v>
      </c>
      <c r="W12" s="10">
        <v>1458</v>
      </c>
      <c r="X12" s="10">
        <v>578</v>
      </c>
      <c r="Y12" s="8" t="s">
        <v>130</v>
      </c>
      <c r="Z12" s="8" t="s">
        <v>29</v>
      </c>
      <c r="AA12" s="8" t="s">
        <v>61</v>
      </c>
      <c r="AB12" s="8" t="s">
        <v>61</v>
      </c>
      <c r="AC12" s="8" t="s">
        <v>63</v>
      </c>
      <c r="AD12" s="8" t="s">
        <v>81</v>
      </c>
      <c r="AE12" s="6" t="s">
        <v>205</v>
      </c>
      <c r="AF12" s="6" t="s">
        <v>191</v>
      </c>
      <c r="AG12" s="6" t="s">
        <v>195</v>
      </c>
      <c r="AH12" s="6" t="s">
        <v>102</v>
      </c>
      <c r="AI12" s="6" t="s">
        <v>27</v>
      </c>
      <c r="AJ12" s="6" t="s">
        <v>206</v>
      </c>
      <c r="AK12" s="6" t="s">
        <v>17</v>
      </c>
      <c r="AL12" s="6" t="s">
        <v>195</v>
      </c>
      <c r="AM12" s="6" t="s">
        <v>76</v>
      </c>
      <c r="AN12" s="6" t="s">
        <v>22</v>
      </c>
      <c r="AO12" s="15" t="s">
        <v>34</v>
      </c>
      <c r="AP12" s="14" t="s">
        <v>55</v>
      </c>
    </row>
    <row r="13" spans="1:42" x14ac:dyDescent="0.25">
      <c r="A13" s="6" t="s">
        <v>0</v>
      </c>
      <c r="B13" s="6" t="s">
        <v>1</v>
      </c>
      <c r="C13" s="6" t="s">
        <v>114</v>
      </c>
      <c r="D13" s="6" t="s">
        <v>47</v>
      </c>
      <c r="E13" s="6" t="s">
        <v>42</v>
      </c>
      <c r="F13" s="6" t="s">
        <v>200</v>
      </c>
      <c r="G13" s="6" t="s">
        <v>34</v>
      </c>
      <c r="H13" s="6" t="s">
        <v>209</v>
      </c>
      <c r="I13" s="6" t="s">
        <v>79</v>
      </c>
      <c r="J13" s="6" t="s">
        <v>210</v>
      </c>
      <c r="K13" s="6" t="s">
        <v>211</v>
      </c>
      <c r="L13" s="6" t="s">
        <v>211</v>
      </c>
      <c r="M13" s="6" t="s">
        <v>55</v>
      </c>
      <c r="N13" s="6" t="s">
        <v>83</v>
      </c>
      <c r="O13" s="6" t="s">
        <v>114</v>
      </c>
      <c r="P13" s="6" t="s">
        <v>120</v>
      </c>
      <c r="Q13" s="6" t="s">
        <v>189</v>
      </c>
      <c r="R13" s="8" t="s">
        <v>164</v>
      </c>
      <c r="S13" s="8" t="s">
        <v>422</v>
      </c>
      <c r="T13" s="8" t="s">
        <v>400</v>
      </c>
      <c r="U13" s="10">
        <v>855</v>
      </c>
      <c r="V13" s="10">
        <v>410</v>
      </c>
      <c r="W13" s="10">
        <v>1266</v>
      </c>
      <c r="X13" s="8" t="s">
        <v>402</v>
      </c>
      <c r="Y13" s="8" t="s">
        <v>28</v>
      </c>
      <c r="Z13" s="8" t="s">
        <v>368</v>
      </c>
      <c r="AA13" s="8" t="s">
        <v>81</v>
      </c>
      <c r="AB13" s="8" t="s">
        <v>410</v>
      </c>
      <c r="AC13" s="8" t="s">
        <v>423</v>
      </c>
      <c r="AD13" s="8" t="s">
        <v>63</v>
      </c>
      <c r="AE13" s="6" t="s">
        <v>212</v>
      </c>
      <c r="AF13" s="6" t="s">
        <v>134</v>
      </c>
      <c r="AG13" s="6" t="s">
        <v>213</v>
      </c>
      <c r="AH13" s="6" t="s">
        <v>141</v>
      </c>
      <c r="AI13" s="6" t="s">
        <v>64</v>
      </c>
      <c r="AJ13" s="6" t="s">
        <v>214</v>
      </c>
      <c r="AK13" s="6" t="s">
        <v>26</v>
      </c>
      <c r="AL13" s="6" t="s">
        <v>140</v>
      </c>
      <c r="AM13" s="6" t="s">
        <v>215</v>
      </c>
      <c r="AN13" s="6" t="s">
        <v>27</v>
      </c>
      <c r="AO13" s="14" t="s">
        <v>506</v>
      </c>
      <c r="AP13" s="14" t="s">
        <v>507</v>
      </c>
    </row>
    <row r="14" spans="1:42" x14ac:dyDescent="0.25">
      <c r="A14" s="6" t="s">
        <v>0</v>
      </c>
      <c r="B14" s="6" t="s">
        <v>1</v>
      </c>
      <c r="C14" s="6" t="s">
        <v>81</v>
      </c>
      <c r="D14" s="6" t="s">
        <v>47</v>
      </c>
      <c r="E14" s="6" t="s">
        <v>126</v>
      </c>
      <c r="F14" s="6" t="s">
        <v>2</v>
      </c>
      <c r="G14" s="6" t="s">
        <v>147</v>
      </c>
      <c r="H14" s="6" t="s">
        <v>216</v>
      </c>
      <c r="I14" s="6" t="s">
        <v>175</v>
      </c>
      <c r="J14" s="6" t="s">
        <v>217</v>
      </c>
      <c r="K14" s="6" t="s">
        <v>57</v>
      </c>
      <c r="L14" s="6" t="s">
        <v>112</v>
      </c>
      <c r="M14" s="6" t="s">
        <v>34</v>
      </c>
      <c r="N14" s="6" t="s">
        <v>218</v>
      </c>
      <c r="O14" s="6" t="s">
        <v>62</v>
      </c>
      <c r="P14" s="6" t="s">
        <v>62</v>
      </c>
      <c r="Q14" s="6" t="s">
        <v>81</v>
      </c>
      <c r="R14" s="8" t="s">
        <v>114</v>
      </c>
      <c r="S14" s="8" t="s">
        <v>365</v>
      </c>
      <c r="T14" s="8" t="s">
        <v>12</v>
      </c>
      <c r="U14" s="10">
        <v>664</v>
      </c>
      <c r="V14" s="10">
        <v>233</v>
      </c>
      <c r="W14" s="10">
        <v>1144</v>
      </c>
      <c r="X14" s="8" t="s">
        <v>424</v>
      </c>
      <c r="Y14" s="8" t="s">
        <v>61</v>
      </c>
      <c r="Z14" s="8" t="s">
        <v>29</v>
      </c>
      <c r="AA14" s="8" t="s">
        <v>174</v>
      </c>
      <c r="AB14" s="8" t="s">
        <v>425</v>
      </c>
      <c r="AC14" s="8" t="s">
        <v>189</v>
      </c>
      <c r="AD14" s="8" t="s">
        <v>113</v>
      </c>
      <c r="AE14" s="6" t="s">
        <v>219</v>
      </c>
      <c r="AF14" s="6" t="s">
        <v>17</v>
      </c>
      <c r="AG14" s="6" t="s">
        <v>98</v>
      </c>
      <c r="AH14" s="6" t="s">
        <v>155</v>
      </c>
      <c r="AI14" s="6" t="s">
        <v>46</v>
      </c>
      <c r="AJ14" s="6" t="s">
        <v>222</v>
      </c>
      <c r="AK14" s="6" t="s">
        <v>223</v>
      </c>
      <c r="AL14" s="6" t="s">
        <v>184</v>
      </c>
      <c r="AM14" s="6" t="s">
        <v>117</v>
      </c>
      <c r="AN14" s="6" t="s">
        <v>15</v>
      </c>
      <c r="AO14" s="14" t="s">
        <v>508</v>
      </c>
      <c r="AP14" s="14" t="s">
        <v>509</v>
      </c>
    </row>
    <row r="15" spans="1:42" x14ac:dyDescent="0.25">
      <c r="A15" s="6" t="s">
        <v>1</v>
      </c>
      <c r="B15" s="6" t="s">
        <v>1</v>
      </c>
      <c r="C15" s="6" t="s">
        <v>164</v>
      </c>
      <c r="D15" s="6" t="s">
        <v>126</v>
      </c>
      <c r="E15" s="6" t="s">
        <v>83</v>
      </c>
      <c r="F15" s="6" t="s">
        <v>226</v>
      </c>
      <c r="G15" s="6" t="s">
        <v>170</v>
      </c>
      <c r="H15" s="6" t="s">
        <v>227</v>
      </c>
      <c r="I15" s="6" t="s">
        <v>228</v>
      </c>
      <c r="J15" s="6" t="s">
        <v>229</v>
      </c>
      <c r="K15" s="6" t="s">
        <v>227</v>
      </c>
      <c r="L15" s="6" t="s">
        <v>37</v>
      </c>
      <c r="M15" s="6" t="s">
        <v>230</v>
      </c>
      <c r="N15" s="6" t="s">
        <v>231</v>
      </c>
      <c r="O15" s="6" t="s">
        <v>106</v>
      </c>
      <c r="P15" s="6" t="s">
        <v>232</v>
      </c>
      <c r="Q15" s="6" t="s">
        <v>81</v>
      </c>
      <c r="R15" s="8" t="s">
        <v>144</v>
      </c>
      <c r="S15" s="8" t="s">
        <v>305</v>
      </c>
      <c r="T15" s="8" t="s">
        <v>145</v>
      </c>
      <c r="U15" s="8" t="s">
        <v>175</v>
      </c>
      <c r="V15" s="8" t="s">
        <v>426</v>
      </c>
      <c r="W15" s="8" t="s">
        <v>227</v>
      </c>
      <c r="X15" s="8" t="s">
        <v>427</v>
      </c>
      <c r="Y15" s="8" t="s">
        <v>247</v>
      </c>
      <c r="Z15" s="8" t="s">
        <v>337</v>
      </c>
      <c r="AA15" s="8" t="s">
        <v>40</v>
      </c>
      <c r="AB15" s="8" t="s">
        <v>174</v>
      </c>
      <c r="AC15" s="8" t="s">
        <v>82</v>
      </c>
      <c r="AD15" s="8" t="s">
        <v>2</v>
      </c>
      <c r="AE15" s="6" t="s">
        <v>233</v>
      </c>
      <c r="AF15" s="6" t="s">
        <v>117</v>
      </c>
      <c r="AG15" s="6" t="s">
        <v>221</v>
      </c>
      <c r="AH15" s="6" t="s">
        <v>102</v>
      </c>
      <c r="AI15" s="6" t="s">
        <v>20</v>
      </c>
      <c r="AJ15" s="6" t="s">
        <v>235</v>
      </c>
      <c r="AK15" s="6" t="s">
        <v>74</v>
      </c>
      <c r="AL15" s="6" t="s">
        <v>116</v>
      </c>
      <c r="AM15" s="6" t="s">
        <v>167</v>
      </c>
      <c r="AN15" s="6" t="s">
        <v>78</v>
      </c>
      <c r="AO15" s="17" t="s">
        <v>510</v>
      </c>
      <c r="AP15" s="14" t="s">
        <v>511</v>
      </c>
    </row>
    <row r="16" spans="1:42" x14ac:dyDescent="0.25">
      <c r="A16" s="6" t="s">
        <v>1</v>
      </c>
      <c r="B16" s="6" t="s">
        <v>1</v>
      </c>
      <c r="C16" s="6" t="s">
        <v>189</v>
      </c>
      <c r="D16" s="6" t="s">
        <v>14</v>
      </c>
      <c r="E16" s="6" t="s">
        <v>55</v>
      </c>
      <c r="F16" s="6" t="s">
        <v>30</v>
      </c>
      <c r="G16" s="6" t="s">
        <v>175</v>
      </c>
      <c r="H16" s="6" t="s">
        <v>236</v>
      </c>
      <c r="I16" s="6" t="s">
        <v>237</v>
      </c>
      <c r="J16" s="6" t="s">
        <v>238</v>
      </c>
      <c r="K16" s="6" t="s">
        <v>239</v>
      </c>
      <c r="L16" s="6" t="s">
        <v>240</v>
      </c>
      <c r="M16" s="6" t="s">
        <v>6</v>
      </c>
      <c r="N16" s="6" t="s">
        <v>83</v>
      </c>
      <c r="O16" s="6" t="s">
        <v>2</v>
      </c>
      <c r="P16" s="6" t="s">
        <v>56</v>
      </c>
      <c r="Q16" s="6" t="s">
        <v>93</v>
      </c>
      <c r="R16" s="8" t="s">
        <v>226</v>
      </c>
      <c r="S16" s="8" t="s">
        <v>226</v>
      </c>
      <c r="T16" s="8" t="s">
        <v>398</v>
      </c>
      <c r="U16" s="8" t="s">
        <v>411</v>
      </c>
      <c r="V16" s="8" t="s">
        <v>428</v>
      </c>
      <c r="W16" s="8" t="s">
        <v>429</v>
      </c>
      <c r="X16" s="8" t="s">
        <v>430</v>
      </c>
      <c r="Y16" s="8" t="s">
        <v>132</v>
      </c>
      <c r="Z16" s="8" t="s">
        <v>431</v>
      </c>
      <c r="AA16" s="8" t="s">
        <v>106</v>
      </c>
      <c r="AB16" s="8" t="s">
        <v>232</v>
      </c>
      <c r="AC16" s="8" t="s">
        <v>251</v>
      </c>
      <c r="AD16" s="8" t="s">
        <v>106</v>
      </c>
      <c r="AE16" s="6" t="s">
        <v>242</v>
      </c>
      <c r="AF16" s="6" t="s">
        <v>243</v>
      </c>
      <c r="AG16" s="6" t="s">
        <v>244</v>
      </c>
      <c r="AH16" s="6" t="s">
        <v>245</v>
      </c>
      <c r="AI16" s="6" t="s">
        <v>241</v>
      </c>
      <c r="AJ16" s="6" t="s">
        <v>246</v>
      </c>
      <c r="AK16" s="6" t="s">
        <v>17</v>
      </c>
      <c r="AL16" s="6" t="s">
        <v>153</v>
      </c>
      <c r="AM16" s="6" t="s">
        <v>117</v>
      </c>
      <c r="AN16" s="6" t="s">
        <v>27</v>
      </c>
      <c r="AO16" s="17" t="s">
        <v>512</v>
      </c>
      <c r="AP16" s="14" t="s">
        <v>513</v>
      </c>
    </row>
    <row r="17" spans="1:42" x14ac:dyDescent="0.25">
      <c r="A17" s="6" t="s">
        <v>1</v>
      </c>
      <c r="B17" s="6" t="s">
        <v>1</v>
      </c>
      <c r="C17" s="6" t="s">
        <v>106</v>
      </c>
      <c r="D17" s="6" t="s">
        <v>106</v>
      </c>
      <c r="E17" s="6" t="s">
        <v>83</v>
      </c>
      <c r="F17" s="6" t="s">
        <v>120</v>
      </c>
      <c r="G17" s="6" t="s">
        <v>248</v>
      </c>
      <c r="H17" s="6" t="s">
        <v>248</v>
      </c>
      <c r="I17" s="6" t="s">
        <v>249</v>
      </c>
      <c r="J17" s="6" t="s">
        <v>131</v>
      </c>
      <c r="K17" s="6" t="s">
        <v>142</v>
      </c>
      <c r="L17" s="6" t="s">
        <v>250</v>
      </c>
      <c r="M17" s="6" t="s">
        <v>251</v>
      </c>
      <c r="N17" s="6" t="s">
        <v>106</v>
      </c>
      <c r="O17" s="6" t="s">
        <v>83</v>
      </c>
      <c r="P17" s="6" t="s">
        <v>144</v>
      </c>
      <c r="Q17" s="6" t="s">
        <v>82</v>
      </c>
      <c r="R17" s="8" t="s">
        <v>106</v>
      </c>
      <c r="S17" s="8" t="s">
        <v>226</v>
      </c>
      <c r="T17" s="8" t="s">
        <v>32</v>
      </c>
      <c r="U17" s="8" t="s">
        <v>28</v>
      </c>
      <c r="V17" s="8" t="s">
        <v>163</v>
      </c>
      <c r="W17" s="8" t="s">
        <v>279</v>
      </c>
      <c r="X17" s="8" t="s">
        <v>432</v>
      </c>
      <c r="Y17" s="8" t="s">
        <v>85</v>
      </c>
      <c r="Z17" s="8" t="s">
        <v>349</v>
      </c>
      <c r="AA17" s="8" t="s">
        <v>16</v>
      </c>
      <c r="AB17" s="8" t="s">
        <v>361</v>
      </c>
      <c r="AC17" s="8" t="s">
        <v>225</v>
      </c>
      <c r="AD17" s="8" t="s">
        <v>144</v>
      </c>
      <c r="AE17" s="6"/>
      <c r="AF17" s="6" t="s">
        <v>43</v>
      </c>
      <c r="AG17" s="6" t="s">
        <v>169</v>
      </c>
      <c r="AH17" s="6" t="s">
        <v>19</v>
      </c>
      <c r="AI17" s="6" t="s">
        <v>43</v>
      </c>
      <c r="AJ17" s="6" t="s">
        <v>252</v>
      </c>
      <c r="AK17" s="6"/>
      <c r="AL17" s="6" t="s">
        <v>244</v>
      </c>
      <c r="AM17" s="6" t="s">
        <v>151</v>
      </c>
      <c r="AN17" s="6" t="s">
        <v>43</v>
      </c>
      <c r="AO17" s="16" t="s">
        <v>514</v>
      </c>
      <c r="AP17" s="14" t="s">
        <v>515</v>
      </c>
    </row>
    <row r="18" spans="1:42" x14ac:dyDescent="0.25">
      <c r="A18" s="6" t="s">
        <v>0</v>
      </c>
      <c r="B18" s="6" t="s">
        <v>0</v>
      </c>
      <c r="C18" s="6" t="s">
        <v>23</v>
      </c>
      <c r="D18" s="6" t="s">
        <v>55</v>
      </c>
      <c r="E18" s="6" t="s">
        <v>231</v>
      </c>
      <c r="F18" s="6" t="s">
        <v>253</v>
      </c>
      <c r="G18" s="6" t="s">
        <v>143</v>
      </c>
      <c r="H18" s="6" t="s">
        <v>254</v>
      </c>
      <c r="I18" s="6" t="s">
        <v>255</v>
      </c>
      <c r="J18" s="6" t="s">
        <v>256</v>
      </c>
      <c r="K18" s="6" t="s">
        <v>110</v>
      </c>
      <c r="L18" s="6" t="s">
        <v>257</v>
      </c>
      <c r="M18" s="6" t="s">
        <v>62</v>
      </c>
      <c r="N18" s="6" t="s">
        <v>207</v>
      </c>
      <c r="O18" s="6" t="s">
        <v>258</v>
      </c>
      <c r="P18" s="6" t="s">
        <v>55</v>
      </c>
      <c r="Q18" s="9">
        <v>491</v>
      </c>
      <c r="R18" s="10">
        <v>140</v>
      </c>
      <c r="S18" s="8" t="s">
        <v>225</v>
      </c>
      <c r="T18" s="8" t="s">
        <v>144</v>
      </c>
      <c r="U18" s="8" t="s">
        <v>163</v>
      </c>
      <c r="V18" s="8" t="s">
        <v>185</v>
      </c>
      <c r="W18" s="8" t="s">
        <v>433</v>
      </c>
      <c r="X18" s="8" t="s">
        <v>434</v>
      </c>
      <c r="Y18" s="8" t="s">
        <v>60</v>
      </c>
      <c r="Z18" s="8" t="s">
        <v>149</v>
      </c>
      <c r="AA18" s="8" t="s">
        <v>81</v>
      </c>
      <c r="AB18" s="8" t="s">
        <v>163</v>
      </c>
      <c r="AC18" s="8" t="s">
        <v>83</v>
      </c>
      <c r="AD18" s="8" t="s">
        <v>338</v>
      </c>
      <c r="AE18" s="6" t="s">
        <v>259</v>
      </c>
      <c r="AF18" s="6" t="s">
        <v>260</v>
      </c>
      <c r="AG18" s="6" t="s">
        <v>261</v>
      </c>
      <c r="AH18" s="6" t="s">
        <v>157</v>
      </c>
      <c r="AI18" s="6" t="s">
        <v>64</v>
      </c>
      <c r="AJ18" s="6" t="s">
        <v>263</v>
      </c>
      <c r="AK18" s="6" t="s">
        <v>264</v>
      </c>
      <c r="AL18" s="6" t="s">
        <v>265</v>
      </c>
      <c r="AM18" s="6" t="s">
        <v>266</v>
      </c>
      <c r="AN18" s="6" t="s">
        <v>262</v>
      </c>
      <c r="AO18" s="16" t="s">
        <v>268</v>
      </c>
      <c r="AP18" s="14" t="s">
        <v>81</v>
      </c>
    </row>
    <row r="19" spans="1:42" x14ac:dyDescent="0.25">
      <c r="A19" s="6" t="s">
        <v>0</v>
      </c>
      <c r="B19" s="6" t="s">
        <v>0</v>
      </c>
      <c r="C19" s="6" t="s">
        <v>2</v>
      </c>
      <c r="D19" s="6" t="s">
        <v>269</v>
      </c>
      <c r="E19" s="6" t="s">
        <v>90</v>
      </c>
      <c r="F19" s="6" t="s">
        <v>270</v>
      </c>
      <c r="G19" s="6" t="s">
        <v>207</v>
      </c>
      <c r="H19" s="6" t="s">
        <v>185</v>
      </c>
      <c r="I19" s="6" t="s">
        <v>271</v>
      </c>
      <c r="J19" s="6" t="s">
        <v>272</v>
      </c>
      <c r="K19" s="6" t="s">
        <v>227</v>
      </c>
      <c r="L19" s="6" t="s">
        <v>38</v>
      </c>
      <c r="M19" s="6" t="s">
        <v>55</v>
      </c>
      <c r="N19" s="6" t="s">
        <v>156</v>
      </c>
      <c r="O19" s="6" t="s">
        <v>273</v>
      </c>
      <c r="P19" s="6" t="s">
        <v>268</v>
      </c>
      <c r="Q19" s="6" t="s">
        <v>82</v>
      </c>
      <c r="R19" s="8" t="s">
        <v>435</v>
      </c>
      <c r="S19" s="8" t="s">
        <v>61</v>
      </c>
      <c r="T19" s="8" t="s">
        <v>55</v>
      </c>
      <c r="U19" s="8" t="s">
        <v>434</v>
      </c>
      <c r="V19" s="8" t="s">
        <v>436</v>
      </c>
      <c r="W19" s="8" t="s">
        <v>437</v>
      </c>
      <c r="X19" s="8" t="s">
        <v>230</v>
      </c>
      <c r="Y19" s="8" t="s">
        <v>85</v>
      </c>
      <c r="Z19" s="8" t="s">
        <v>29</v>
      </c>
      <c r="AA19" s="8" t="s">
        <v>61</v>
      </c>
      <c r="AB19" s="8">
        <v>1150</v>
      </c>
      <c r="AC19" s="8" t="s">
        <v>438</v>
      </c>
      <c r="AD19" s="8" t="s">
        <v>439</v>
      </c>
      <c r="AE19" s="6" t="s">
        <v>274</v>
      </c>
      <c r="AF19" s="6" t="s">
        <v>275</v>
      </c>
      <c r="AG19" s="6" t="s">
        <v>195</v>
      </c>
      <c r="AH19" s="6" t="s">
        <v>193</v>
      </c>
      <c r="AI19" s="6" t="s">
        <v>125</v>
      </c>
      <c r="AJ19" s="6" t="s">
        <v>277</v>
      </c>
      <c r="AK19" s="6" t="s">
        <v>19</v>
      </c>
      <c r="AL19" s="6" t="s">
        <v>278</v>
      </c>
      <c r="AM19" s="6" t="s">
        <v>151</v>
      </c>
      <c r="AN19" s="6" t="s">
        <v>276</v>
      </c>
      <c r="AO19" s="16" t="s">
        <v>516</v>
      </c>
      <c r="AP19" s="14" t="s">
        <v>517</v>
      </c>
    </row>
    <row r="20" spans="1:42" x14ac:dyDescent="0.25">
      <c r="A20" s="6" t="s">
        <v>0</v>
      </c>
      <c r="B20" s="6" t="s">
        <v>0</v>
      </c>
      <c r="C20" s="6" t="s">
        <v>200</v>
      </c>
      <c r="D20" s="6" t="s">
        <v>281</v>
      </c>
      <c r="E20" s="6" t="s">
        <v>35</v>
      </c>
      <c r="F20" s="6" t="s">
        <v>106</v>
      </c>
      <c r="G20" s="6" t="s">
        <v>282</v>
      </c>
      <c r="H20" s="6" t="s">
        <v>283</v>
      </c>
      <c r="I20" s="6" t="s">
        <v>284</v>
      </c>
      <c r="J20" s="6" t="s">
        <v>285</v>
      </c>
      <c r="K20" s="6" t="s">
        <v>286</v>
      </c>
      <c r="L20" s="6" t="s">
        <v>287</v>
      </c>
      <c r="M20" s="6" t="s">
        <v>105</v>
      </c>
      <c r="N20" s="6" t="s">
        <v>211</v>
      </c>
      <c r="O20" s="6" t="s">
        <v>288</v>
      </c>
      <c r="P20" s="6" t="s">
        <v>289</v>
      </c>
      <c r="Q20" s="6" t="s">
        <v>251</v>
      </c>
      <c r="R20" s="8" t="s">
        <v>114</v>
      </c>
      <c r="S20" s="8" t="s">
        <v>83</v>
      </c>
      <c r="T20" s="8" t="s">
        <v>62</v>
      </c>
      <c r="U20" s="8" t="s">
        <v>131</v>
      </c>
      <c r="V20" s="8" t="s">
        <v>34</v>
      </c>
      <c r="W20" s="8" t="s">
        <v>440</v>
      </c>
      <c r="X20" s="8" t="s">
        <v>403</v>
      </c>
      <c r="Y20" s="8" t="s">
        <v>441</v>
      </c>
      <c r="Z20" s="8" t="s">
        <v>132</v>
      </c>
      <c r="AA20" s="8" t="s">
        <v>62</v>
      </c>
      <c r="AB20" s="8" t="s">
        <v>211</v>
      </c>
      <c r="AC20" s="8" t="s">
        <v>32</v>
      </c>
      <c r="AD20" s="8" t="s">
        <v>442</v>
      </c>
      <c r="AE20" s="6" t="s">
        <v>290</v>
      </c>
      <c r="AF20" s="6" t="s">
        <v>24</v>
      </c>
      <c r="AG20" s="6" t="s">
        <v>135</v>
      </c>
      <c r="AH20" s="6" t="s">
        <v>151</v>
      </c>
      <c r="AI20" s="6" t="s">
        <v>76</v>
      </c>
      <c r="AJ20" s="6" t="s">
        <v>103</v>
      </c>
      <c r="AK20" s="6" t="s">
        <v>97</v>
      </c>
      <c r="AL20" s="6" t="s">
        <v>135</v>
      </c>
      <c r="AM20" s="6" t="s">
        <v>136</v>
      </c>
      <c r="AN20" s="6" t="s">
        <v>292</v>
      </c>
      <c r="AO20" s="15" t="s">
        <v>267</v>
      </c>
      <c r="AP20" s="14" t="s">
        <v>89</v>
      </c>
    </row>
    <row r="21" spans="1:42" x14ac:dyDescent="0.25">
      <c r="A21" s="6" t="s">
        <v>1</v>
      </c>
      <c r="B21" s="6" t="s">
        <v>0</v>
      </c>
      <c r="C21" s="6" t="s">
        <v>35</v>
      </c>
      <c r="D21" s="6" t="s">
        <v>294</v>
      </c>
      <c r="E21" s="6" t="s">
        <v>295</v>
      </c>
      <c r="F21" s="6" t="s">
        <v>144</v>
      </c>
      <c r="G21" s="6" t="s">
        <v>296</v>
      </c>
      <c r="H21" s="6" t="s">
        <v>61</v>
      </c>
      <c r="I21" s="6" t="s">
        <v>297</v>
      </c>
      <c r="J21" s="6" t="s">
        <v>228</v>
      </c>
      <c r="K21" s="6" t="s">
        <v>227</v>
      </c>
      <c r="L21" s="6" t="s">
        <v>112</v>
      </c>
      <c r="M21" s="6" t="s">
        <v>6</v>
      </c>
      <c r="N21" s="6" t="s">
        <v>156</v>
      </c>
      <c r="O21" s="6" t="s">
        <v>186</v>
      </c>
      <c r="P21" s="6" t="s">
        <v>298</v>
      </c>
      <c r="Q21" s="9">
        <v>657</v>
      </c>
      <c r="R21" s="10">
        <v>187</v>
      </c>
      <c r="S21" s="8" t="s">
        <v>443</v>
      </c>
      <c r="T21" s="8" t="s">
        <v>418</v>
      </c>
      <c r="U21" s="8" t="s">
        <v>130</v>
      </c>
      <c r="V21" s="8" t="s">
        <v>10</v>
      </c>
      <c r="W21" s="8" t="s">
        <v>286</v>
      </c>
      <c r="X21" s="10">
        <v>458</v>
      </c>
      <c r="Y21" s="8" t="s">
        <v>130</v>
      </c>
      <c r="Z21" s="8" t="s">
        <v>328</v>
      </c>
      <c r="AA21" s="8" t="s">
        <v>55</v>
      </c>
      <c r="AB21" s="8" t="s">
        <v>82</v>
      </c>
      <c r="AC21" s="8" t="s">
        <v>444</v>
      </c>
      <c r="AD21" s="8" t="s">
        <v>445</v>
      </c>
      <c r="AE21" s="6" t="s">
        <v>299</v>
      </c>
      <c r="AF21" s="6" t="s">
        <v>121</v>
      </c>
      <c r="AG21" s="6" t="s">
        <v>96</v>
      </c>
      <c r="AH21" s="6" t="s">
        <v>141</v>
      </c>
      <c r="AI21" s="6" t="s">
        <v>15</v>
      </c>
      <c r="AJ21" s="6" t="s">
        <v>300</v>
      </c>
      <c r="AK21" s="6" t="s">
        <v>223</v>
      </c>
      <c r="AL21" s="6" t="s">
        <v>301</v>
      </c>
      <c r="AM21" s="6" t="s">
        <v>74</v>
      </c>
      <c r="AN21" s="6" t="s">
        <v>118</v>
      </c>
      <c r="AO21" s="14" t="s">
        <v>518</v>
      </c>
      <c r="AP21" s="14" t="s">
        <v>302</v>
      </c>
    </row>
    <row r="22" spans="1:42" x14ac:dyDescent="0.25">
      <c r="A22" s="6" t="s">
        <v>0</v>
      </c>
      <c r="B22" s="6" t="s">
        <v>0</v>
      </c>
      <c r="C22" s="6" t="s">
        <v>303</v>
      </c>
      <c r="D22" s="6" t="s">
        <v>304</v>
      </c>
      <c r="E22" s="6" t="s">
        <v>305</v>
      </c>
      <c r="F22" s="6" t="s">
        <v>306</v>
      </c>
      <c r="G22" s="6" t="s">
        <v>307</v>
      </c>
      <c r="H22" s="6" t="s">
        <v>308</v>
      </c>
      <c r="I22" s="6" t="s">
        <v>309</v>
      </c>
      <c r="J22" s="6" t="s">
        <v>28</v>
      </c>
      <c r="K22" s="6" t="s">
        <v>57</v>
      </c>
      <c r="L22" s="6" t="s">
        <v>37</v>
      </c>
      <c r="M22" s="6" t="s">
        <v>61</v>
      </c>
      <c r="N22" s="6" t="s">
        <v>83</v>
      </c>
      <c r="O22" s="6" t="s">
        <v>228</v>
      </c>
      <c r="P22" s="6" t="s">
        <v>310</v>
      </c>
      <c r="Q22" s="9">
        <v>414</v>
      </c>
      <c r="R22" s="10">
        <v>118</v>
      </c>
      <c r="S22" s="8" t="s">
        <v>61</v>
      </c>
      <c r="T22" s="8" t="s">
        <v>83</v>
      </c>
      <c r="U22" s="10">
        <v>708</v>
      </c>
      <c r="V22" s="10">
        <v>541</v>
      </c>
      <c r="W22" s="10">
        <v>181</v>
      </c>
      <c r="X22" s="10">
        <v>858</v>
      </c>
      <c r="Y22" s="8" t="s">
        <v>85</v>
      </c>
      <c r="Z22" s="8" t="s">
        <v>344</v>
      </c>
      <c r="AA22" s="8" t="s">
        <v>56</v>
      </c>
      <c r="AB22" s="8" t="s">
        <v>425</v>
      </c>
      <c r="AC22" s="8" t="s">
        <v>34</v>
      </c>
      <c r="AD22" s="8" t="s">
        <v>446</v>
      </c>
      <c r="AE22" s="6" t="s">
        <v>312</v>
      </c>
      <c r="AF22" s="6" t="s">
        <v>21</v>
      </c>
      <c r="AG22" s="6" t="s">
        <v>116</v>
      </c>
      <c r="AH22" s="6" t="s">
        <v>136</v>
      </c>
      <c r="AI22" s="6" t="s">
        <v>311</v>
      </c>
      <c r="AJ22" s="6" t="s">
        <v>314</v>
      </c>
      <c r="AK22" s="6" t="s">
        <v>69</v>
      </c>
      <c r="AL22" s="6" t="s">
        <v>244</v>
      </c>
      <c r="AM22" s="6" t="s">
        <v>102</v>
      </c>
      <c r="AN22" s="6" t="s">
        <v>313</v>
      </c>
      <c r="AO22" s="17" t="s">
        <v>519</v>
      </c>
      <c r="AP22" s="14" t="s">
        <v>106</v>
      </c>
    </row>
    <row r="23" spans="1:42" x14ac:dyDescent="0.25">
      <c r="A23" s="6" t="s">
        <v>1</v>
      </c>
      <c r="B23" s="6" t="s">
        <v>0</v>
      </c>
      <c r="C23" s="6" t="s">
        <v>315</v>
      </c>
      <c r="D23" s="6" t="s">
        <v>218</v>
      </c>
      <c r="E23" s="6" t="s">
        <v>82</v>
      </c>
      <c r="F23" s="6" t="s">
        <v>316</v>
      </c>
      <c r="G23" s="6" t="s">
        <v>317</v>
      </c>
      <c r="H23" s="6" t="s">
        <v>280</v>
      </c>
      <c r="I23" s="6" t="s">
        <v>318</v>
      </c>
      <c r="J23" s="6" t="s">
        <v>319</v>
      </c>
      <c r="K23" s="6" t="s">
        <v>267</v>
      </c>
      <c r="L23" s="6" t="s">
        <v>107</v>
      </c>
      <c r="M23" s="6" t="s">
        <v>55</v>
      </c>
      <c r="N23" s="6" t="s">
        <v>81</v>
      </c>
      <c r="O23" s="6" t="s">
        <v>320</v>
      </c>
      <c r="P23" s="6" t="s">
        <v>42</v>
      </c>
      <c r="Q23" s="6" t="s">
        <v>49</v>
      </c>
      <c r="R23" s="8" t="s">
        <v>447</v>
      </c>
      <c r="S23" s="8" t="s">
        <v>61</v>
      </c>
      <c r="T23" s="8" t="s">
        <v>61</v>
      </c>
      <c r="U23" s="10">
        <v>540</v>
      </c>
      <c r="V23" s="10">
        <v>353</v>
      </c>
      <c r="W23" s="8" t="s">
        <v>448</v>
      </c>
      <c r="X23" s="8" t="s">
        <v>107</v>
      </c>
      <c r="Y23" s="8" t="s">
        <v>440</v>
      </c>
      <c r="Z23" s="8" t="s">
        <v>345</v>
      </c>
      <c r="AA23" s="8" t="s">
        <v>55</v>
      </c>
      <c r="AB23" s="8" t="s">
        <v>81</v>
      </c>
      <c r="AC23" s="8" t="s">
        <v>128</v>
      </c>
      <c r="AD23" s="8" t="s">
        <v>442</v>
      </c>
      <c r="AE23" s="6" t="s">
        <v>6</v>
      </c>
      <c r="AF23" s="6" t="s">
        <v>220</v>
      </c>
      <c r="AG23" s="6" t="s">
        <v>70</v>
      </c>
      <c r="AH23" s="6" t="s">
        <v>136</v>
      </c>
      <c r="AI23" s="6" t="s">
        <v>293</v>
      </c>
      <c r="AJ23" s="6" t="s">
        <v>321</v>
      </c>
      <c r="AK23" s="6" t="s">
        <v>95</v>
      </c>
      <c r="AL23" s="6" t="s">
        <v>192</v>
      </c>
      <c r="AM23" s="6" t="s">
        <v>215</v>
      </c>
      <c r="AN23" s="6" t="s">
        <v>77</v>
      </c>
      <c r="AO23" s="14" t="s">
        <v>520</v>
      </c>
      <c r="AP23" s="14" t="s">
        <v>521</v>
      </c>
    </row>
    <row r="24" spans="1:42" x14ac:dyDescent="0.25">
      <c r="A24" s="6" t="s">
        <v>1</v>
      </c>
      <c r="B24" s="6" t="s">
        <v>0</v>
      </c>
      <c r="C24" s="6" t="s">
        <v>165</v>
      </c>
      <c r="D24" s="6" t="s">
        <v>322</v>
      </c>
      <c r="E24" s="6" t="s">
        <v>323</v>
      </c>
      <c r="F24" s="6" t="s">
        <v>295</v>
      </c>
      <c r="G24" s="6" t="s">
        <v>324</v>
      </c>
      <c r="H24" s="6" t="s">
        <v>325</v>
      </c>
      <c r="I24" s="6" t="s">
        <v>326</v>
      </c>
      <c r="J24" s="6" t="s">
        <v>327</v>
      </c>
      <c r="K24" s="6" t="s">
        <v>328</v>
      </c>
      <c r="L24" s="6" t="s">
        <v>60</v>
      </c>
      <c r="M24" s="6" t="s">
        <v>106</v>
      </c>
      <c r="N24" s="6" t="s">
        <v>63</v>
      </c>
      <c r="O24" s="6" t="s">
        <v>329</v>
      </c>
      <c r="P24" s="6" t="s">
        <v>145</v>
      </c>
      <c r="Q24" s="9">
        <v>222</v>
      </c>
      <c r="R24" s="10">
        <v>636</v>
      </c>
      <c r="S24" s="8" t="s">
        <v>449</v>
      </c>
      <c r="T24" s="8" t="s">
        <v>450</v>
      </c>
      <c r="U24" s="10">
        <v>609</v>
      </c>
      <c r="V24" s="10">
        <v>473</v>
      </c>
      <c r="W24" s="10">
        <v>182</v>
      </c>
      <c r="X24" s="10">
        <v>1158</v>
      </c>
      <c r="Y24" s="8" t="s">
        <v>37</v>
      </c>
      <c r="Z24" s="8" t="s">
        <v>57</v>
      </c>
      <c r="AA24" s="8" t="s">
        <v>56</v>
      </c>
      <c r="AB24" s="8" t="s">
        <v>62</v>
      </c>
      <c r="AC24" s="8" t="s">
        <v>54</v>
      </c>
      <c r="AD24" s="8" t="s">
        <v>445</v>
      </c>
      <c r="AE24" s="6" t="s">
        <v>330</v>
      </c>
      <c r="AF24" s="6" t="s">
        <v>17</v>
      </c>
      <c r="AG24" s="6" t="s">
        <v>195</v>
      </c>
      <c r="AH24" s="6" t="s">
        <v>117</v>
      </c>
      <c r="AI24" s="6" t="s">
        <v>22</v>
      </c>
      <c r="AJ24" s="6" t="s">
        <v>190</v>
      </c>
      <c r="AK24" s="6" t="s">
        <v>48</v>
      </c>
      <c r="AL24" s="6" t="s">
        <v>101</v>
      </c>
      <c r="AM24" s="6" t="s">
        <v>332</v>
      </c>
      <c r="AN24" s="6" t="s">
        <v>331</v>
      </c>
      <c r="AO24" s="15" t="s">
        <v>522</v>
      </c>
      <c r="AP24" s="14" t="s">
        <v>523</v>
      </c>
    </row>
    <row r="25" spans="1:42" x14ac:dyDescent="0.25">
      <c r="A25" s="6" t="s">
        <v>0</v>
      </c>
      <c r="B25" s="6" t="s">
        <v>0</v>
      </c>
      <c r="C25" s="6" t="s">
        <v>335</v>
      </c>
      <c r="D25" s="6" t="s">
        <v>91</v>
      </c>
      <c r="E25" s="6" t="s">
        <v>56</v>
      </c>
      <c r="F25" s="6" t="s">
        <v>336</v>
      </c>
      <c r="G25" s="6" t="s">
        <v>88</v>
      </c>
      <c r="H25" s="6" t="s">
        <v>60</v>
      </c>
      <c r="I25" s="6" t="s">
        <v>337</v>
      </c>
      <c r="J25" s="6" t="s">
        <v>148</v>
      </c>
      <c r="K25" s="6" t="s">
        <v>107</v>
      </c>
      <c r="L25" s="6" t="s">
        <v>177</v>
      </c>
      <c r="M25" s="6" t="s">
        <v>49</v>
      </c>
      <c r="N25" s="6" t="s">
        <v>83</v>
      </c>
      <c r="O25" s="6" t="s">
        <v>105</v>
      </c>
      <c r="P25" s="6" t="s">
        <v>75</v>
      </c>
      <c r="Q25" s="6" t="s">
        <v>80</v>
      </c>
      <c r="R25" s="8" t="s">
        <v>62</v>
      </c>
      <c r="S25" s="8" t="s">
        <v>82</v>
      </c>
      <c r="T25" s="8" t="s">
        <v>251</v>
      </c>
      <c r="U25" s="8" t="s">
        <v>108</v>
      </c>
      <c r="V25" s="8" t="s">
        <v>208</v>
      </c>
      <c r="W25" s="8" t="s">
        <v>59</v>
      </c>
      <c r="X25" s="8" t="s">
        <v>431</v>
      </c>
      <c r="Y25" s="8" t="s">
        <v>130</v>
      </c>
      <c r="Z25" s="8" t="s">
        <v>211</v>
      </c>
      <c r="AA25" s="8" t="s">
        <v>251</v>
      </c>
      <c r="AB25" s="8" t="s">
        <v>2</v>
      </c>
      <c r="AC25" s="8" t="s">
        <v>80</v>
      </c>
      <c r="AD25" s="8" t="s">
        <v>451</v>
      </c>
      <c r="AE25" s="6" t="s">
        <v>338</v>
      </c>
      <c r="AF25" s="6" t="s">
        <v>24</v>
      </c>
      <c r="AG25" s="6" t="s">
        <v>101</v>
      </c>
      <c r="AH25" s="6" t="s">
        <v>234</v>
      </c>
      <c r="AI25" s="6" t="s">
        <v>27</v>
      </c>
      <c r="AJ25" s="6" t="s">
        <v>333</v>
      </c>
      <c r="AK25" s="6" t="s">
        <v>339</v>
      </c>
      <c r="AL25" s="6" t="s">
        <v>213</v>
      </c>
      <c r="AM25" s="6" t="s">
        <v>76</v>
      </c>
      <c r="AN25" s="6" t="s">
        <v>104</v>
      </c>
      <c r="AO25" s="14" t="s">
        <v>37</v>
      </c>
      <c r="AP25" s="14" t="s">
        <v>28</v>
      </c>
    </row>
    <row r="26" spans="1:42" x14ac:dyDescent="0.25">
      <c r="A26" s="6" t="s">
        <v>0</v>
      </c>
      <c r="B26" s="6" t="s">
        <v>0</v>
      </c>
      <c r="C26" s="6" t="s">
        <v>63</v>
      </c>
      <c r="D26" s="6" t="s">
        <v>80</v>
      </c>
      <c r="E26" s="6" t="s">
        <v>35</v>
      </c>
      <c r="F26" s="6" t="s">
        <v>128</v>
      </c>
      <c r="G26" s="6" t="s">
        <v>341</v>
      </c>
      <c r="H26" s="6" t="s">
        <v>160</v>
      </c>
      <c r="I26" s="6" t="s">
        <v>342</v>
      </c>
      <c r="J26" s="6" t="s">
        <v>38</v>
      </c>
      <c r="K26" s="6" t="s">
        <v>36</v>
      </c>
      <c r="L26" s="6" t="s">
        <v>85</v>
      </c>
      <c r="M26" s="6" t="s">
        <v>120</v>
      </c>
      <c r="N26" s="6" t="s">
        <v>144</v>
      </c>
      <c r="O26" s="6" t="s">
        <v>105</v>
      </c>
      <c r="P26" s="6" t="s">
        <v>189</v>
      </c>
      <c r="Q26" s="6" t="s">
        <v>128</v>
      </c>
      <c r="R26" s="8" t="s">
        <v>114</v>
      </c>
      <c r="S26" s="8" t="s">
        <v>123</v>
      </c>
      <c r="T26" s="8" t="s">
        <v>62</v>
      </c>
      <c r="U26" s="8" t="s">
        <v>149</v>
      </c>
      <c r="V26" s="8" t="s">
        <v>185</v>
      </c>
      <c r="W26" s="8" t="s">
        <v>452</v>
      </c>
      <c r="X26" s="8" t="s">
        <v>37</v>
      </c>
      <c r="Y26" s="8" t="s">
        <v>230</v>
      </c>
      <c r="Z26" s="8" t="s">
        <v>170</v>
      </c>
      <c r="AA26" s="8" t="s">
        <v>225</v>
      </c>
      <c r="AB26" s="8" t="s">
        <v>144</v>
      </c>
      <c r="AC26" s="8" t="s">
        <v>113</v>
      </c>
      <c r="AD26" s="8" t="s">
        <v>189</v>
      </c>
      <c r="AE26" s="6" t="s">
        <v>224</v>
      </c>
      <c r="AF26" s="6" t="s">
        <v>260</v>
      </c>
      <c r="AG26" s="6" t="s">
        <v>184</v>
      </c>
      <c r="AH26" s="6" t="s">
        <v>117</v>
      </c>
      <c r="AI26" s="6" t="s">
        <v>78</v>
      </c>
      <c r="AJ26" s="6" t="s">
        <v>343</v>
      </c>
      <c r="AK26" s="6" t="s">
        <v>43</v>
      </c>
      <c r="AL26" s="6" t="s">
        <v>135</v>
      </c>
      <c r="AM26" s="6" t="s">
        <v>151</v>
      </c>
      <c r="AN26" s="6" t="s">
        <v>291</v>
      </c>
      <c r="AO26" s="14" t="s">
        <v>344</v>
      </c>
      <c r="AP26" s="14" t="s">
        <v>89</v>
      </c>
    </row>
    <row r="27" spans="1:42" x14ac:dyDescent="0.25">
      <c r="A27" s="6" t="s">
        <v>1</v>
      </c>
      <c r="B27" s="6" t="s">
        <v>0</v>
      </c>
      <c r="C27" s="6" t="s">
        <v>49</v>
      </c>
      <c r="D27" s="6" t="s">
        <v>201</v>
      </c>
      <c r="E27" s="6" t="s">
        <v>128</v>
      </c>
      <c r="F27" s="6" t="s">
        <v>232</v>
      </c>
      <c r="G27" s="6" t="s">
        <v>345</v>
      </c>
      <c r="H27" s="6" t="s">
        <v>37</v>
      </c>
      <c r="I27" s="6" t="s">
        <v>346</v>
      </c>
      <c r="J27" s="6" t="s">
        <v>296</v>
      </c>
      <c r="K27" s="6" t="s">
        <v>16</v>
      </c>
      <c r="L27" s="6" t="s">
        <v>227</v>
      </c>
      <c r="M27" s="6" t="s">
        <v>63</v>
      </c>
      <c r="N27" s="6" t="s">
        <v>56</v>
      </c>
      <c r="O27" s="6" t="s">
        <v>55</v>
      </c>
      <c r="P27" s="6" t="s">
        <v>189</v>
      </c>
      <c r="Q27" s="6" t="s">
        <v>2</v>
      </c>
      <c r="R27" s="8" t="s">
        <v>61</v>
      </c>
      <c r="S27" s="8" t="s">
        <v>92</v>
      </c>
      <c r="T27" s="8" t="s">
        <v>218</v>
      </c>
      <c r="U27" s="8" t="s">
        <v>344</v>
      </c>
      <c r="V27" s="8" t="s">
        <v>453</v>
      </c>
      <c r="W27" s="8" t="s">
        <v>454</v>
      </c>
      <c r="X27" s="8" t="s">
        <v>455</v>
      </c>
      <c r="Y27" s="8" t="s">
        <v>32</v>
      </c>
      <c r="Z27" s="8" t="s">
        <v>248</v>
      </c>
      <c r="AA27" s="8" t="s">
        <v>81</v>
      </c>
      <c r="AB27" s="8" t="s">
        <v>156</v>
      </c>
      <c r="AC27" s="8" t="s">
        <v>49</v>
      </c>
      <c r="AD27" s="8" t="s">
        <v>423</v>
      </c>
      <c r="AE27" s="6" t="s">
        <v>347</v>
      </c>
      <c r="AF27" s="6" t="s">
        <v>155</v>
      </c>
      <c r="AG27" s="6" t="s">
        <v>192</v>
      </c>
      <c r="AH27" s="6" t="s">
        <v>136</v>
      </c>
      <c r="AI27" s="6" t="s">
        <v>46</v>
      </c>
      <c r="AJ27" s="6" t="s">
        <v>154</v>
      </c>
      <c r="AK27" s="6" t="s">
        <v>181</v>
      </c>
      <c r="AL27" s="6" t="s">
        <v>213</v>
      </c>
      <c r="AM27" s="6" t="s">
        <v>151</v>
      </c>
      <c r="AN27" s="6" t="s">
        <v>348</v>
      </c>
      <c r="AO27" s="14" t="s">
        <v>524</v>
      </c>
      <c r="AP27" s="14" t="s">
        <v>525</v>
      </c>
    </row>
    <row r="28" spans="1:42" x14ac:dyDescent="0.25">
      <c r="A28" s="6" t="s">
        <v>0</v>
      </c>
      <c r="B28" s="6" t="s">
        <v>0</v>
      </c>
      <c r="C28" s="6" t="s">
        <v>128</v>
      </c>
      <c r="D28" s="6" t="s">
        <v>80</v>
      </c>
      <c r="E28" s="6" t="s">
        <v>32</v>
      </c>
      <c r="F28" s="6" t="s">
        <v>49</v>
      </c>
      <c r="G28" s="6" t="s">
        <v>163</v>
      </c>
      <c r="H28" s="6" t="s">
        <v>38</v>
      </c>
      <c r="I28" s="6" t="s">
        <v>109</v>
      </c>
      <c r="J28" s="6" t="s">
        <v>149</v>
      </c>
      <c r="K28" s="6" t="s">
        <v>16</v>
      </c>
      <c r="L28" s="6" t="s">
        <v>209</v>
      </c>
      <c r="M28" s="6" t="s">
        <v>61</v>
      </c>
      <c r="N28" s="6" t="s">
        <v>190</v>
      </c>
      <c r="O28" s="6" t="s">
        <v>126</v>
      </c>
      <c r="P28" s="6" t="s">
        <v>54</v>
      </c>
      <c r="Q28" s="6" t="s">
        <v>128</v>
      </c>
      <c r="R28" s="8" t="s">
        <v>81</v>
      </c>
      <c r="S28" s="8" t="s">
        <v>456</v>
      </c>
      <c r="T28" s="8" t="s">
        <v>251</v>
      </c>
      <c r="U28" s="8" t="s">
        <v>457</v>
      </c>
      <c r="V28" s="8" t="s">
        <v>84</v>
      </c>
      <c r="W28" s="8" t="s">
        <v>458</v>
      </c>
      <c r="X28" s="8" t="s">
        <v>282</v>
      </c>
      <c r="Y28" s="8" t="s">
        <v>16</v>
      </c>
      <c r="Z28" s="8" t="s">
        <v>345</v>
      </c>
      <c r="AA28" s="8" t="s">
        <v>251</v>
      </c>
      <c r="AB28" s="8" t="s">
        <v>16</v>
      </c>
      <c r="AC28" s="8" t="s">
        <v>113</v>
      </c>
      <c r="AD28" s="8" t="s">
        <v>189</v>
      </c>
      <c r="AE28" s="6" t="s">
        <v>350</v>
      </c>
      <c r="AF28" s="6" t="s">
        <v>351</v>
      </c>
      <c r="AG28" s="6" t="s">
        <v>70</v>
      </c>
      <c r="AH28" s="6" t="s">
        <v>74</v>
      </c>
      <c r="AI28" s="6" t="s">
        <v>241</v>
      </c>
      <c r="AJ28" s="6" t="s">
        <v>352</v>
      </c>
      <c r="AK28" s="6" t="s">
        <v>353</v>
      </c>
      <c r="AL28" s="6" t="s">
        <v>195</v>
      </c>
      <c r="AM28" s="6" t="s">
        <v>193</v>
      </c>
      <c r="AN28" s="6" t="s">
        <v>241</v>
      </c>
      <c r="AO28" s="14" t="s">
        <v>526</v>
      </c>
      <c r="AP28" s="14" t="s">
        <v>527</v>
      </c>
    </row>
    <row r="29" spans="1:42" x14ac:dyDescent="0.25">
      <c r="A29" s="6" t="s">
        <v>0</v>
      </c>
      <c r="B29" s="6" t="s">
        <v>0</v>
      </c>
      <c r="C29" s="6" t="s">
        <v>144</v>
      </c>
      <c r="D29" s="6" t="s">
        <v>172</v>
      </c>
      <c r="E29" s="6" t="s">
        <v>144</v>
      </c>
      <c r="F29" s="6" t="s">
        <v>83</v>
      </c>
      <c r="G29" s="6" t="s">
        <v>230</v>
      </c>
      <c r="H29" s="6" t="s">
        <v>354</v>
      </c>
      <c r="I29" s="6" t="s">
        <v>355</v>
      </c>
      <c r="J29" s="6" t="s">
        <v>356</v>
      </c>
      <c r="K29" s="6" t="s">
        <v>185</v>
      </c>
      <c r="L29" s="6" t="s">
        <v>328</v>
      </c>
      <c r="M29" s="6" t="s">
        <v>126</v>
      </c>
      <c r="N29" s="6" t="s">
        <v>123</v>
      </c>
      <c r="O29" s="6" t="s">
        <v>114</v>
      </c>
      <c r="P29" s="6" t="s">
        <v>54</v>
      </c>
      <c r="Q29" s="6" t="s">
        <v>55</v>
      </c>
      <c r="R29" s="8" t="s">
        <v>92</v>
      </c>
      <c r="S29" s="8" t="s">
        <v>360</v>
      </c>
      <c r="T29" s="8" t="s">
        <v>106</v>
      </c>
      <c r="U29" s="8" t="s">
        <v>130</v>
      </c>
      <c r="V29" s="8" t="s">
        <v>211</v>
      </c>
      <c r="W29" s="8" t="s">
        <v>459</v>
      </c>
      <c r="X29" s="8" t="s">
        <v>296</v>
      </c>
      <c r="Y29" s="8" t="s">
        <v>188</v>
      </c>
      <c r="Z29" s="8" t="s">
        <v>57</v>
      </c>
      <c r="AA29" s="8" t="s">
        <v>83</v>
      </c>
      <c r="AB29" s="8" t="s">
        <v>185</v>
      </c>
      <c r="AC29" s="8" t="s">
        <v>54</v>
      </c>
      <c r="AD29" s="8" t="s">
        <v>93</v>
      </c>
      <c r="AE29" s="6" t="s">
        <v>154</v>
      </c>
      <c r="AF29" s="6" t="s">
        <v>357</v>
      </c>
      <c r="AG29" s="6" t="s">
        <v>135</v>
      </c>
      <c r="AH29" s="6" t="s">
        <v>151</v>
      </c>
      <c r="AI29" s="6" t="s">
        <v>22</v>
      </c>
      <c r="AJ29" s="6" t="s">
        <v>358</v>
      </c>
      <c r="AK29" s="6" t="s">
        <v>359</v>
      </c>
      <c r="AL29" s="6" t="s">
        <v>98</v>
      </c>
      <c r="AM29" s="6" t="s">
        <v>167</v>
      </c>
      <c r="AN29" s="6" t="s">
        <v>334</v>
      </c>
      <c r="AO29" s="15" t="s">
        <v>267</v>
      </c>
      <c r="AP29" s="14" t="s">
        <v>267</v>
      </c>
    </row>
    <row r="30" spans="1:42" x14ac:dyDescent="0.25">
      <c r="A30" s="6" t="s">
        <v>0</v>
      </c>
      <c r="B30" s="6" t="s">
        <v>0</v>
      </c>
      <c r="C30" s="6" t="s">
        <v>164</v>
      </c>
      <c r="D30" s="6" t="s">
        <v>113</v>
      </c>
      <c r="E30" s="6" t="s">
        <v>81</v>
      </c>
      <c r="F30" s="6" t="s">
        <v>128</v>
      </c>
      <c r="G30" s="6" t="s">
        <v>34</v>
      </c>
      <c r="H30" s="6" t="s">
        <v>160</v>
      </c>
      <c r="I30" s="6" t="s">
        <v>361</v>
      </c>
      <c r="J30" s="6" t="s">
        <v>362</v>
      </c>
      <c r="K30" s="6" t="s">
        <v>124</v>
      </c>
      <c r="L30" s="6" t="s">
        <v>249</v>
      </c>
      <c r="M30" s="6" t="s">
        <v>62</v>
      </c>
      <c r="N30" s="6" t="s">
        <v>83</v>
      </c>
      <c r="O30" s="6" t="s">
        <v>54</v>
      </c>
      <c r="P30" s="6" t="s">
        <v>189</v>
      </c>
      <c r="Q30" s="6" t="s">
        <v>114</v>
      </c>
      <c r="R30" s="8" t="s">
        <v>113</v>
      </c>
      <c r="S30" s="8" t="s">
        <v>62</v>
      </c>
      <c r="T30" s="8" t="s">
        <v>201</v>
      </c>
      <c r="U30" s="8" t="s">
        <v>355</v>
      </c>
      <c r="V30" s="8" t="s">
        <v>61</v>
      </c>
      <c r="W30" s="8" t="s">
        <v>228</v>
      </c>
      <c r="X30" s="8" t="s">
        <v>460</v>
      </c>
      <c r="Y30" s="8" t="s">
        <v>230</v>
      </c>
      <c r="Z30" s="8" t="s">
        <v>249</v>
      </c>
      <c r="AA30" s="8" t="s">
        <v>126</v>
      </c>
      <c r="AB30" s="8" t="s">
        <v>83</v>
      </c>
      <c r="AC30" s="8" t="s">
        <v>189</v>
      </c>
      <c r="AD30" s="8" t="s">
        <v>75</v>
      </c>
      <c r="AE30" s="6" t="s">
        <v>363</v>
      </c>
      <c r="AF30" s="6" t="s">
        <v>351</v>
      </c>
      <c r="AG30" s="6" t="s">
        <v>101</v>
      </c>
      <c r="AH30" s="6" t="s">
        <v>245</v>
      </c>
      <c r="AI30" s="6" t="s">
        <v>64</v>
      </c>
      <c r="AJ30" s="6" t="s">
        <v>251</v>
      </c>
      <c r="AK30" s="6" t="s">
        <v>364</v>
      </c>
      <c r="AL30" s="6" t="s">
        <v>221</v>
      </c>
      <c r="AM30" s="6" t="s">
        <v>102</v>
      </c>
      <c r="AN30" s="6" t="s">
        <v>171</v>
      </c>
      <c r="AO30" s="16" t="s">
        <v>528</v>
      </c>
      <c r="AP30" s="14" t="s">
        <v>156</v>
      </c>
    </row>
    <row r="31" spans="1:42" x14ac:dyDescent="0.25">
      <c r="A31" s="6" t="s">
        <v>0</v>
      </c>
      <c r="B31" s="6" t="s">
        <v>0</v>
      </c>
      <c r="C31" s="6" t="s">
        <v>81</v>
      </c>
      <c r="D31" s="6" t="s">
        <v>47</v>
      </c>
      <c r="E31" s="6" t="s">
        <v>126</v>
      </c>
      <c r="F31" s="6" t="s">
        <v>62</v>
      </c>
      <c r="G31" s="6" t="s">
        <v>231</v>
      </c>
      <c r="H31" s="6" t="s">
        <v>203</v>
      </c>
      <c r="I31" s="6" t="s">
        <v>337</v>
      </c>
      <c r="J31" s="6" t="s">
        <v>366</v>
      </c>
      <c r="K31" s="6" t="s">
        <v>60</v>
      </c>
      <c r="L31" s="6" t="s">
        <v>328</v>
      </c>
      <c r="M31" s="6" t="s">
        <v>61</v>
      </c>
      <c r="N31" s="6" t="s">
        <v>2</v>
      </c>
      <c r="O31" s="6" t="s">
        <v>62</v>
      </c>
      <c r="P31" s="6" t="s">
        <v>47</v>
      </c>
      <c r="Q31" s="6" t="s">
        <v>91</v>
      </c>
      <c r="R31" s="8" t="s">
        <v>113</v>
      </c>
      <c r="S31" s="8" t="s">
        <v>2</v>
      </c>
      <c r="T31" s="8" t="s">
        <v>83</v>
      </c>
      <c r="U31" s="8" t="s">
        <v>398</v>
      </c>
      <c r="V31" s="8" t="s">
        <v>10</v>
      </c>
      <c r="W31" s="8" t="s">
        <v>461</v>
      </c>
      <c r="X31" s="8" t="s">
        <v>163</v>
      </c>
      <c r="Y31" s="8" t="s">
        <v>392</v>
      </c>
      <c r="Z31" s="8" t="s">
        <v>462</v>
      </c>
      <c r="AA31" s="8" t="s">
        <v>225</v>
      </c>
      <c r="AB31" s="8" t="s">
        <v>190</v>
      </c>
      <c r="AC31" s="8" t="s">
        <v>62</v>
      </c>
      <c r="AD31" s="8" t="s">
        <v>189</v>
      </c>
      <c r="AE31" s="6" t="s">
        <v>367</v>
      </c>
      <c r="AF31" s="6" t="s">
        <v>353</v>
      </c>
      <c r="AG31" s="6" t="s">
        <v>244</v>
      </c>
      <c r="AH31" s="6" t="s">
        <v>193</v>
      </c>
      <c r="AI31" s="6" t="s">
        <v>71</v>
      </c>
      <c r="AJ31" s="6" t="s">
        <v>368</v>
      </c>
      <c r="AK31" s="6" t="s">
        <v>52</v>
      </c>
      <c r="AL31" s="6" t="s">
        <v>98</v>
      </c>
      <c r="AM31" s="6" t="s">
        <v>234</v>
      </c>
      <c r="AN31" s="6" t="s">
        <v>340</v>
      </c>
      <c r="AO31" s="17" t="s">
        <v>529</v>
      </c>
      <c r="AP31" s="14" t="s">
        <v>530</v>
      </c>
    </row>
    <row r="32" spans="1:42" x14ac:dyDescent="0.25">
      <c r="A32" s="6" t="s">
        <v>0</v>
      </c>
      <c r="B32" s="6" t="s">
        <v>0</v>
      </c>
      <c r="C32" s="6" t="s">
        <v>114</v>
      </c>
      <c r="D32" s="6" t="s">
        <v>81</v>
      </c>
      <c r="E32" s="6" t="s">
        <v>55</v>
      </c>
      <c r="F32" s="6" t="s">
        <v>120</v>
      </c>
      <c r="G32" s="6" t="s">
        <v>369</v>
      </c>
      <c r="H32" s="6" t="s">
        <v>29</v>
      </c>
      <c r="I32" s="6" t="s">
        <v>177</v>
      </c>
      <c r="J32" s="6" t="s">
        <v>257</v>
      </c>
      <c r="K32" s="6" t="s">
        <v>60</v>
      </c>
      <c r="L32" s="6" t="s">
        <v>111</v>
      </c>
      <c r="M32" s="6" t="s">
        <v>360</v>
      </c>
      <c r="N32" s="6" t="s">
        <v>2</v>
      </c>
      <c r="O32" s="6" t="s">
        <v>113</v>
      </c>
      <c r="P32" s="6" t="s">
        <v>164</v>
      </c>
      <c r="Q32" s="6" t="s">
        <v>114</v>
      </c>
      <c r="R32" s="8" t="s">
        <v>91</v>
      </c>
      <c r="S32" s="8" t="s">
        <v>225</v>
      </c>
      <c r="T32" s="8" t="s">
        <v>82</v>
      </c>
      <c r="U32" s="8" t="s">
        <v>163</v>
      </c>
      <c r="V32" s="8" t="s">
        <v>124</v>
      </c>
      <c r="W32" s="8" t="s">
        <v>199</v>
      </c>
      <c r="X32" s="8" t="s">
        <v>437</v>
      </c>
      <c r="Y32" s="8" t="s">
        <v>10</v>
      </c>
      <c r="Z32" s="8" t="s">
        <v>108</v>
      </c>
      <c r="AA32" s="8" t="s">
        <v>360</v>
      </c>
      <c r="AB32" s="8" t="s">
        <v>82</v>
      </c>
      <c r="AC32" s="8" t="s">
        <v>62</v>
      </c>
      <c r="AD32" s="8" t="s">
        <v>189</v>
      </c>
      <c r="AE32" s="6" t="s">
        <v>13</v>
      </c>
      <c r="AF32" s="6" t="s">
        <v>198</v>
      </c>
      <c r="AG32" s="6" t="s">
        <v>370</v>
      </c>
      <c r="AH32" s="6" t="s">
        <v>371</v>
      </c>
      <c r="AI32" s="6" t="s">
        <v>27</v>
      </c>
      <c r="AJ32" s="6" t="s">
        <v>6</v>
      </c>
      <c r="AK32" s="6" t="s">
        <v>179</v>
      </c>
      <c r="AL32" s="6" t="s">
        <v>372</v>
      </c>
      <c r="AM32" s="6" t="s">
        <v>137</v>
      </c>
      <c r="AN32" s="6" t="s">
        <v>77</v>
      </c>
      <c r="AO32" s="14" t="s">
        <v>503</v>
      </c>
      <c r="AP32" s="14" t="s">
        <v>143</v>
      </c>
    </row>
    <row r="33" spans="1:42" x14ac:dyDescent="0.25">
      <c r="A33" s="6" t="s">
        <v>1</v>
      </c>
      <c r="B33" s="6" t="s">
        <v>0</v>
      </c>
      <c r="C33" s="6" t="s">
        <v>80</v>
      </c>
      <c r="D33" s="6" t="s">
        <v>164</v>
      </c>
      <c r="E33" s="6" t="s">
        <v>92</v>
      </c>
      <c r="F33" s="6" t="s">
        <v>42</v>
      </c>
      <c r="G33" s="6" t="s">
        <v>186</v>
      </c>
      <c r="H33" s="6" t="s">
        <v>373</v>
      </c>
      <c r="I33" s="6" t="s">
        <v>361</v>
      </c>
      <c r="J33" s="6" t="s">
        <v>354</v>
      </c>
      <c r="K33" s="6" t="s">
        <v>53</v>
      </c>
      <c r="L33" s="6" t="s">
        <v>374</v>
      </c>
      <c r="M33" s="6" t="s">
        <v>226</v>
      </c>
      <c r="N33" s="6" t="s">
        <v>231</v>
      </c>
      <c r="O33" s="6" t="s">
        <v>114</v>
      </c>
      <c r="P33" s="6" t="s">
        <v>75</v>
      </c>
      <c r="Q33" s="6" t="s">
        <v>164</v>
      </c>
      <c r="R33" s="8" t="s">
        <v>113</v>
      </c>
      <c r="S33" s="8" t="s">
        <v>29</v>
      </c>
      <c r="T33" s="8" t="s">
        <v>463</v>
      </c>
      <c r="U33" s="8" t="s">
        <v>61</v>
      </c>
      <c r="V33" s="8" t="s">
        <v>10</v>
      </c>
      <c r="W33" s="10">
        <v>203</v>
      </c>
      <c r="X33" s="8" t="s">
        <v>464</v>
      </c>
      <c r="Y33" s="8" t="s">
        <v>57</v>
      </c>
      <c r="Z33" s="8" t="s">
        <v>415</v>
      </c>
      <c r="AA33" s="8" t="s">
        <v>49</v>
      </c>
      <c r="AB33" s="8" t="s">
        <v>425</v>
      </c>
      <c r="AC33" s="8" t="s">
        <v>164</v>
      </c>
      <c r="AD33" s="8" t="s">
        <v>189</v>
      </c>
      <c r="AE33" s="6" t="s">
        <v>170</v>
      </c>
      <c r="AF33" s="6" t="s">
        <v>375</v>
      </c>
      <c r="AG33" s="6" t="s">
        <v>135</v>
      </c>
      <c r="AH33" s="6" t="s">
        <v>245</v>
      </c>
      <c r="AI33" s="6" t="s">
        <v>194</v>
      </c>
      <c r="AJ33" s="6" t="s">
        <v>377</v>
      </c>
      <c r="AK33" s="6" t="s">
        <v>375</v>
      </c>
      <c r="AL33" s="6" t="s">
        <v>213</v>
      </c>
      <c r="AM33" s="6" t="s">
        <v>193</v>
      </c>
      <c r="AN33" s="6" t="s">
        <v>376</v>
      </c>
      <c r="AO33" s="16" t="s">
        <v>531</v>
      </c>
      <c r="AP33" s="14" t="s">
        <v>532</v>
      </c>
    </row>
  </sheetData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3"/>
  <sheetViews>
    <sheetView workbookViewId="0"/>
  </sheetViews>
  <sheetFormatPr defaultRowHeight="15" x14ac:dyDescent="0.25"/>
  <cols>
    <col min="1" max="1" width="31.85546875" customWidth="1"/>
    <col min="2" max="2" width="13.140625" bestFit="1" customWidth="1"/>
    <col min="255" max="255" width="31.85546875" customWidth="1"/>
    <col min="256" max="256" width="13.140625" bestFit="1" customWidth="1"/>
    <col min="511" max="511" width="31.85546875" customWidth="1"/>
    <col min="512" max="512" width="13.140625" bestFit="1" customWidth="1"/>
    <col min="767" max="767" width="31.85546875" customWidth="1"/>
    <col min="768" max="768" width="13.140625" bestFit="1" customWidth="1"/>
    <col min="1023" max="1023" width="31.85546875" customWidth="1"/>
    <col min="1024" max="1024" width="13.140625" bestFit="1" customWidth="1"/>
    <col min="1279" max="1279" width="31.85546875" customWidth="1"/>
    <col min="1280" max="1280" width="13.140625" bestFit="1" customWidth="1"/>
    <col min="1535" max="1535" width="31.85546875" customWidth="1"/>
    <col min="1536" max="1536" width="13.140625" bestFit="1" customWidth="1"/>
    <col min="1791" max="1791" width="31.85546875" customWidth="1"/>
    <col min="1792" max="1792" width="13.140625" bestFit="1" customWidth="1"/>
    <col min="2047" max="2047" width="31.85546875" customWidth="1"/>
    <col min="2048" max="2048" width="13.140625" bestFit="1" customWidth="1"/>
    <col min="2303" max="2303" width="31.85546875" customWidth="1"/>
    <col min="2304" max="2304" width="13.140625" bestFit="1" customWidth="1"/>
    <col min="2559" max="2559" width="31.85546875" customWidth="1"/>
    <col min="2560" max="2560" width="13.140625" bestFit="1" customWidth="1"/>
    <col min="2815" max="2815" width="31.85546875" customWidth="1"/>
    <col min="2816" max="2816" width="13.140625" bestFit="1" customWidth="1"/>
    <col min="3071" max="3071" width="31.85546875" customWidth="1"/>
    <col min="3072" max="3072" width="13.140625" bestFit="1" customWidth="1"/>
    <col min="3327" max="3327" width="31.85546875" customWidth="1"/>
    <col min="3328" max="3328" width="13.140625" bestFit="1" customWidth="1"/>
    <col min="3583" max="3583" width="31.85546875" customWidth="1"/>
    <col min="3584" max="3584" width="13.140625" bestFit="1" customWidth="1"/>
    <col min="3839" max="3839" width="31.85546875" customWidth="1"/>
    <col min="3840" max="3840" width="13.140625" bestFit="1" customWidth="1"/>
    <col min="4095" max="4095" width="31.85546875" customWidth="1"/>
    <col min="4096" max="4096" width="13.140625" bestFit="1" customWidth="1"/>
    <col min="4351" max="4351" width="31.85546875" customWidth="1"/>
    <col min="4352" max="4352" width="13.140625" bestFit="1" customWidth="1"/>
    <col min="4607" max="4607" width="31.85546875" customWidth="1"/>
    <col min="4608" max="4608" width="13.140625" bestFit="1" customWidth="1"/>
    <col min="4863" max="4863" width="31.85546875" customWidth="1"/>
    <col min="4864" max="4864" width="13.140625" bestFit="1" customWidth="1"/>
    <col min="5119" max="5119" width="31.85546875" customWidth="1"/>
    <col min="5120" max="5120" width="13.140625" bestFit="1" customWidth="1"/>
    <col min="5375" max="5375" width="31.85546875" customWidth="1"/>
    <col min="5376" max="5376" width="13.140625" bestFit="1" customWidth="1"/>
    <col min="5631" max="5631" width="31.85546875" customWidth="1"/>
    <col min="5632" max="5632" width="13.140625" bestFit="1" customWidth="1"/>
    <col min="5887" max="5887" width="31.85546875" customWidth="1"/>
    <col min="5888" max="5888" width="13.140625" bestFit="1" customWidth="1"/>
    <col min="6143" max="6143" width="31.85546875" customWidth="1"/>
    <col min="6144" max="6144" width="13.140625" bestFit="1" customWidth="1"/>
    <col min="6399" max="6399" width="31.85546875" customWidth="1"/>
    <col min="6400" max="6400" width="13.140625" bestFit="1" customWidth="1"/>
    <col min="6655" max="6655" width="31.85546875" customWidth="1"/>
    <col min="6656" max="6656" width="13.140625" bestFit="1" customWidth="1"/>
    <col min="6911" max="6911" width="31.85546875" customWidth="1"/>
    <col min="6912" max="6912" width="13.140625" bestFit="1" customWidth="1"/>
    <col min="7167" max="7167" width="31.85546875" customWidth="1"/>
    <col min="7168" max="7168" width="13.140625" bestFit="1" customWidth="1"/>
    <col min="7423" max="7423" width="31.85546875" customWidth="1"/>
    <col min="7424" max="7424" width="13.140625" bestFit="1" customWidth="1"/>
    <col min="7679" max="7679" width="31.85546875" customWidth="1"/>
    <col min="7680" max="7680" width="13.140625" bestFit="1" customWidth="1"/>
    <col min="7935" max="7935" width="31.85546875" customWidth="1"/>
    <col min="7936" max="7936" width="13.140625" bestFit="1" customWidth="1"/>
    <col min="8191" max="8191" width="31.85546875" customWidth="1"/>
    <col min="8192" max="8192" width="13.140625" bestFit="1" customWidth="1"/>
    <col min="8447" max="8447" width="31.85546875" customWidth="1"/>
    <col min="8448" max="8448" width="13.140625" bestFit="1" customWidth="1"/>
    <col min="8703" max="8703" width="31.85546875" customWidth="1"/>
    <col min="8704" max="8704" width="13.140625" bestFit="1" customWidth="1"/>
    <col min="8959" max="8959" width="31.85546875" customWidth="1"/>
    <col min="8960" max="8960" width="13.140625" bestFit="1" customWidth="1"/>
    <col min="9215" max="9215" width="31.85546875" customWidth="1"/>
    <col min="9216" max="9216" width="13.140625" bestFit="1" customWidth="1"/>
    <col min="9471" max="9471" width="31.85546875" customWidth="1"/>
    <col min="9472" max="9472" width="13.140625" bestFit="1" customWidth="1"/>
    <col min="9727" max="9727" width="31.85546875" customWidth="1"/>
    <col min="9728" max="9728" width="13.140625" bestFit="1" customWidth="1"/>
    <col min="9983" max="9983" width="31.85546875" customWidth="1"/>
    <col min="9984" max="9984" width="13.140625" bestFit="1" customWidth="1"/>
    <col min="10239" max="10239" width="31.85546875" customWidth="1"/>
    <col min="10240" max="10240" width="13.140625" bestFit="1" customWidth="1"/>
    <col min="10495" max="10495" width="31.85546875" customWidth="1"/>
    <col min="10496" max="10496" width="13.140625" bestFit="1" customWidth="1"/>
    <col min="10751" max="10751" width="31.85546875" customWidth="1"/>
    <col min="10752" max="10752" width="13.140625" bestFit="1" customWidth="1"/>
    <col min="11007" max="11007" width="31.85546875" customWidth="1"/>
    <col min="11008" max="11008" width="13.140625" bestFit="1" customWidth="1"/>
    <col min="11263" max="11263" width="31.85546875" customWidth="1"/>
    <col min="11264" max="11264" width="13.140625" bestFit="1" customWidth="1"/>
    <col min="11519" max="11519" width="31.85546875" customWidth="1"/>
    <col min="11520" max="11520" width="13.140625" bestFit="1" customWidth="1"/>
    <col min="11775" max="11775" width="31.85546875" customWidth="1"/>
    <col min="11776" max="11776" width="13.140625" bestFit="1" customWidth="1"/>
    <col min="12031" max="12031" width="31.85546875" customWidth="1"/>
    <col min="12032" max="12032" width="13.140625" bestFit="1" customWidth="1"/>
    <col min="12287" max="12287" width="31.85546875" customWidth="1"/>
    <col min="12288" max="12288" width="13.140625" bestFit="1" customWidth="1"/>
    <col min="12543" max="12543" width="31.85546875" customWidth="1"/>
    <col min="12544" max="12544" width="13.140625" bestFit="1" customWidth="1"/>
    <col min="12799" max="12799" width="31.85546875" customWidth="1"/>
    <col min="12800" max="12800" width="13.140625" bestFit="1" customWidth="1"/>
    <col min="13055" max="13055" width="31.85546875" customWidth="1"/>
    <col min="13056" max="13056" width="13.140625" bestFit="1" customWidth="1"/>
    <col min="13311" max="13311" width="31.85546875" customWidth="1"/>
    <col min="13312" max="13312" width="13.140625" bestFit="1" customWidth="1"/>
    <col min="13567" max="13567" width="31.85546875" customWidth="1"/>
    <col min="13568" max="13568" width="13.140625" bestFit="1" customWidth="1"/>
    <col min="13823" max="13823" width="31.85546875" customWidth="1"/>
    <col min="13824" max="13824" width="13.140625" bestFit="1" customWidth="1"/>
    <col min="14079" max="14079" width="31.85546875" customWidth="1"/>
    <col min="14080" max="14080" width="13.140625" bestFit="1" customWidth="1"/>
    <col min="14335" max="14335" width="31.85546875" customWidth="1"/>
    <col min="14336" max="14336" width="13.140625" bestFit="1" customWidth="1"/>
    <col min="14591" max="14591" width="31.85546875" customWidth="1"/>
    <col min="14592" max="14592" width="13.140625" bestFit="1" customWidth="1"/>
    <col min="14847" max="14847" width="31.85546875" customWidth="1"/>
    <col min="14848" max="14848" width="13.140625" bestFit="1" customWidth="1"/>
    <col min="15103" max="15103" width="31.85546875" customWidth="1"/>
    <col min="15104" max="15104" width="13.140625" bestFit="1" customWidth="1"/>
    <col min="15359" max="15359" width="31.85546875" customWidth="1"/>
    <col min="15360" max="15360" width="13.140625" bestFit="1" customWidth="1"/>
    <col min="15615" max="15615" width="31.85546875" customWidth="1"/>
    <col min="15616" max="15616" width="13.140625" bestFit="1" customWidth="1"/>
    <col min="15871" max="15871" width="31.85546875" customWidth="1"/>
    <col min="15872" max="15872" width="13.140625" bestFit="1" customWidth="1"/>
    <col min="16127" max="16127" width="31.85546875" customWidth="1"/>
    <col min="16128" max="16128" width="13.140625" bestFit="1" customWidth="1"/>
  </cols>
  <sheetData>
    <row r="1" spans="1:36" x14ac:dyDescent="0.25">
      <c r="A1" s="2" t="s">
        <v>494</v>
      </c>
      <c r="B1" s="3" t="s">
        <v>495</v>
      </c>
      <c r="C1" s="3" t="s">
        <v>473</v>
      </c>
      <c r="D1" s="3" t="s">
        <v>474</v>
      </c>
      <c r="E1" s="4" t="s">
        <v>480</v>
      </c>
      <c r="F1" s="4" t="s">
        <v>481</v>
      </c>
      <c r="G1" s="3" t="s">
        <v>482</v>
      </c>
      <c r="H1" s="3" t="s">
        <v>477</v>
      </c>
      <c r="I1" s="4" t="s">
        <v>483</v>
      </c>
      <c r="J1" s="4" t="s">
        <v>484</v>
      </c>
      <c r="K1" s="4" t="s">
        <v>475</v>
      </c>
      <c r="L1" s="4" t="s">
        <v>485</v>
      </c>
      <c r="M1" s="4" t="s">
        <v>486</v>
      </c>
      <c r="N1" s="4" t="s">
        <v>476</v>
      </c>
      <c r="O1" s="4" t="s">
        <v>487</v>
      </c>
      <c r="P1" s="4" t="s">
        <v>488</v>
      </c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6" x14ac:dyDescent="0.25">
      <c r="A2" s="6" t="s">
        <v>534</v>
      </c>
      <c r="B2" s="6">
        <v>1</v>
      </c>
      <c r="C2" s="6">
        <v>60</v>
      </c>
      <c r="D2" s="6">
        <v>55</v>
      </c>
      <c r="E2" s="6">
        <v>95</v>
      </c>
      <c r="F2" s="6">
        <v>95</v>
      </c>
      <c r="G2" s="6">
        <v>40</v>
      </c>
      <c r="H2" s="6">
        <v>44</v>
      </c>
      <c r="I2" s="6">
        <v>65</v>
      </c>
      <c r="J2" s="6">
        <v>30</v>
      </c>
      <c r="K2" s="6">
        <v>2330</v>
      </c>
      <c r="L2" s="6">
        <v>2215</v>
      </c>
      <c r="M2" s="6">
        <v>796</v>
      </c>
      <c r="N2" s="6">
        <v>650</v>
      </c>
      <c r="O2" s="6">
        <v>530</v>
      </c>
      <c r="P2" s="6">
        <v>390</v>
      </c>
    </row>
    <row r="3" spans="1:36" x14ac:dyDescent="0.25">
      <c r="A3" s="6" t="s">
        <v>535</v>
      </c>
      <c r="B3" s="6">
        <v>2</v>
      </c>
      <c r="C3" s="6">
        <v>40</v>
      </c>
      <c r="D3" s="6">
        <v>30</v>
      </c>
      <c r="E3" s="6">
        <v>65</v>
      </c>
      <c r="F3" s="6">
        <v>60</v>
      </c>
      <c r="G3" s="6">
        <v>25</v>
      </c>
      <c r="H3" s="6">
        <v>42</v>
      </c>
      <c r="I3" s="6">
        <v>60</v>
      </c>
      <c r="J3" s="6">
        <v>28</v>
      </c>
      <c r="K3" s="6">
        <v>2230</v>
      </c>
      <c r="L3" s="6">
        <v>2215</v>
      </c>
      <c r="M3" s="6">
        <v>796</v>
      </c>
      <c r="N3" s="6">
        <v>640</v>
      </c>
      <c r="O3" s="6">
        <v>500</v>
      </c>
      <c r="P3" s="6">
        <v>500</v>
      </c>
    </row>
    <row r="4" spans="1:36" x14ac:dyDescent="0.25">
      <c r="A4" s="6" t="s">
        <v>536</v>
      </c>
      <c r="B4" s="6">
        <v>3</v>
      </c>
      <c r="C4" s="6">
        <v>60</v>
      </c>
      <c r="D4" s="6">
        <v>55</v>
      </c>
      <c r="E4" s="6">
        <v>100</v>
      </c>
      <c r="F4" s="6">
        <v>90</v>
      </c>
      <c r="G4" s="6">
        <v>25</v>
      </c>
      <c r="H4" s="6">
        <v>42</v>
      </c>
      <c r="I4" s="6">
        <v>60</v>
      </c>
      <c r="J4" s="6">
        <v>28</v>
      </c>
      <c r="K4" s="6">
        <v>2200</v>
      </c>
      <c r="L4" s="6">
        <v>2230</v>
      </c>
      <c r="M4" s="6">
        <v>590</v>
      </c>
      <c r="N4" s="6">
        <v>640</v>
      </c>
      <c r="O4" s="6">
        <v>480</v>
      </c>
      <c r="P4" s="6">
        <v>460</v>
      </c>
    </row>
    <row r="5" spans="1:36" x14ac:dyDescent="0.25">
      <c r="A5" s="6" t="s">
        <v>537</v>
      </c>
      <c r="B5" s="6">
        <v>7</v>
      </c>
      <c r="C5" s="6">
        <v>1060</v>
      </c>
      <c r="D5" s="6">
        <v>760</v>
      </c>
      <c r="E5" s="6">
        <v>425</v>
      </c>
      <c r="F5" s="6">
        <v>1140</v>
      </c>
      <c r="G5" s="6">
        <v>380</v>
      </c>
      <c r="H5" s="6">
        <v>360</v>
      </c>
      <c r="I5" s="6">
        <v>290</v>
      </c>
      <c r="J5" s="6">
        <v>430</v>
      </c>
      <c r="K5" s="6">
        <v>7600</v>
      </c>
      <c r="L5" s="6">
        <v>4280</v>
      </c>
      <c r="M5" s="6">
        <v>1625</v>
      </c>
      <c r="N5" s="6">
        <v>440</v>
      </c>
      <c r="O5" s="6">
        <v>580</v>
      </c>
      <c r="P5" s="6">
        <v>840</v>
      </c>
    </row>
    <row r="6" spans="1:36" x14ac:dyDescent="0.25">
      <c r="A6" s="6" t="s">
        <v>538</v>
      </c>
      <c r="B6" s="6">
        <v>8</v>
      </c>
      <c r="C6" s="6">
        <v>815</v>
      </c>
      <c r="D6" s="6">
        <v>690</v>
      </c>
      <c r="E6" s="6">
        <v>415</v>
      </c>
      <c r="F6" s="6">
        <v>950</v>
      </c>
      <c r="G6" s="6">
        <v>380</v>
      </c>
      <c r="H6" s="6">
        <v>350</v>
      </c>
      <c r="I6" s="6">
        <v>220</v>
      </c>
      <c r="J6" s="6">
        <v>430</v>
      </c>
      <c r="K6" s="6">
        <v>5360</v>
      </c>
      <c r="L6" s="6">
        <v>3950</v>
      </c>
      <c r="M6" s="6">
        <v>1485</v>
      </c>
      <c r="N6" s="6">
        <v>460</v>
      </c>
      <c r="O6" s="6">
        <v>540</v>
      </c>
      <c r="P6" s="6">
        <v>670</v>
      </c>
    </row>
    <row r="7" spans="1:36" x14ac:dyDescent="0.25">
      <c r="A7" s="6" t="s">
        <v>539</v>
      </c>
      <c r="B7" s="6">
        <v>9</v>
      </c>
      <c r="C7" s="6">
        <v>940</v>
      </c>
      <c r="D7" s="6">
        <v>670</v>
      </c>
      <c r="E7" s="6">
        <v>400</v>
      </c>
      <c r="F7" s="6">
        <v>100</v>
      </c>
      <c r="G7" s="6">
        <v>380</v>
      </c>
      <c r="H7" s="6">
        <v>350</v>
      </c>
      <c r="I7" s="6">
        <v>220</v>
      </c>
      <c r="J7" s="6">
        <v>430</v>
      </c>
      <c r="K7" s="6">
        <v>5900</v>
      </c>
      <c r="L7" s="6">
        <v>4340</v>
      </c>
      <c r="M7" s="6">
        <v>1870</v>
      </c>
      <c r="N7" s="6">
        <v>355</v>
      </c>
      <c r="O7" s="6">
        <v>555</v>
      </c>
      <c r="P7" s="6">
        <v>775</v>
      </c>
    </row>
    <row r="8" spans="1:36" x14ac:dyDescent="0.25">
      <c r="A8" s="6" t="s">
        <v>534</v>
      </c>
      <c r="B8" s="6">
        <v>1</v>
      </c>
      <c r="C8" s="7">
        <v>30</v>
      </c>
      <c r="D8" s="7">
        <v>85</v>
      </c>
      <c r="E8" s="7">
        <v>115</v>
      </c>
      <c r="F8" s="7">
        <v>100</v>
      </c>
      <c r="G8" s="6">
        <v>40</v>
      </c>
      <c r="H8" s="6">
        <v>44</v>
      </c>
      <c r="I8" s="6">
        <v>65</v>
      </c>
      <c r="J8" s="6">
        <v>30</v>
      </c>
      <c r="K8" s="6">
        <v>1540</v>
      </c>
      <c r="L8" s="6">
        <v>3000</v>
      </c>
      <c r="M8" s="6">
        <v>695</v>
      </c>
      <c r="N8" s="6">
        <v>410</v>
      </c>
      <c r="O8" s="6">
        <v>1000</v>
      </c>
      <c r="P8" s="6">
        <v>450</v>
      </c>
    </row>
    <row r="9" spans="1:36" x14ac:dyDescent="0.25">
      <c r="A9" s="6" t="s">
        <v>535</v>
      </c>
      <c r="B9" s="6">
        <v>2</v>
      </c>
      <c r="C9" s="7">
        <v>35</v>
      </c>
      <c r="D9" s="7">
        <v>80</v>
      </c>
      <c r="E9" s="7">
        <v>100</v>
      </c>
      <c r="F9" s="7">
        <v>130</v>
      </c>
      <c r="G9" s="6">
        <v>25</v>
      </c>
      <c r="H9" s="6">
        <v>42</v>
      </c>
      <c r="I9" s="6">
        <v>60</v>
      </c>
      <c r="J9" s="6">
        <v>28</v>
      </c>
      <c r="K9" s="6">
        <v>1500</v>
      </c>
      <c r="L9" s="6">
        <v>3100</v>
      </c>
      <c r="M9" s="6">
        <v>825</v>
      </c>
      <c r="N9" s="6">
        <v>410</v>
      </c>
      <c r="O9" s="6">
        <v>1200</v>
      </c>
      <c r="P9" s="6">
        <v>565</v>
      </c>
    </row>
    <row r="10" spans="1:36" x14ac:dyDescent="0.25">
      <c r="A10" s="6" t="s">
        <v>536</v>
      </c>
      <c r="B10" s="6">
        <v>3</v>
      </c>
      <c r="C10" s="7">
        <v>35</v>
      </c>
      <c r="D10" s="7">
        <v>80</v>
      </c>
      <c r="E10" s="7">
        <v>100</v>
      </c>
      <c r="F10" s="7">
        <v>130</v>
      </c>
      <c r="G10" s="6">
        <v>25</v>
      </c>
      <c r="H10" s="6">
        <v>42</v>
      </c>
      <c r="I10" s="6">
        <v>60</v>
      </c>
      <c r="J10" s="6">
        <v>28</v>
      </c>
      <c r="K10" s="6">
        <v>1440</v>
      </c>
      <c r="L10" s="6">
        <v>3200</v>
      </c>
      <c r="M10" s="6">
        <v>700</v>
      </c>
      <c r="N10" s="6">
        <v>410</v>
      </c>
      <c r="O10" s="6">
        <v>870</v>
      </c>
      <c r="P10" s="6">
        <v>450</v>
      </c>
    </row>
    <row r="11" spans="1:36" x14ac:dyDescent="0.25">
      <c r="A11" s="6" t="s">
        <v>537</v>
      </c>
      <c r="B11" s="6">
        <v>7</v>
      </c>
      <c r="C11" s="6">
        <v>400</v>
      </c>
      <c r="D11" s="6">
        <v>245</v>
      </c>
      <c r="E11" s="6">
        <v>210</v>
      </c>
      <c r="F11" s="6">
        <v>355</v>
      </c>
      <c r="G11" s="7">
        <v>1125</v>
      </c>
      <c r="H11" s="7">
        <v>430</v>
      </c>
      <c r="I11" s="7">
        <v>300</v>
      </c>
      <c r="J11" s="7">
        <v>530</v>
      </c>
      <c r="K11" s="6">
        <v>2000</v>
      </c>
      <c r="L11" s="6">
        <v>5960</v>
      </c>
      <c r="M11" s="6">
        <v>1250</v>
      </c>
      <c r="N11" s="6">
        <v>560</v>
      </c>
      <c r="O11" s="6">
        <v>770</v>
      </c>
      <c r="P11" s="6">
        <v>740</v>
      </c>
    </row>
    <row r="12" spans="1:36" x14ac:dyDescent="0.25">
      <c r="A12" s="6" t="s">
        <v>538</v>
      </c>
      <c r="B12" s="6">
        <v>8</v>
      </c>
      <c r="C12" s="6">
        <v>220</v>
      </c>
      <c r="D12" s="6">
        <v>240</v>
      </c>
      <c r="E12" s="6">
        <v>200</v>
      </c>
      <c r="F12" s="6">
        <v>270</v>
      </c>
      <c r="G12" s="7">
        <v>1050</v>
      </c>
      <c r="H12" s="7">
        <v>430</v>
      </c>
      <c r="I12" s="7">
        <v>275</v>
      </c>
      <c r="J12" s="7">
        <v>500</v>
      </c>
      <c r="K12" s="6">
        <v>1700</v>
      </c>
      <c r="L12" s="6">
        <v>5000</v>
      </c>
      <c r="M12" s="6">
        <v>990</v>
      </c>
      <c r="N12" s="6">
        <v>370</v>
      </c>
      <c r="O12" s="6">
        <v>770</v>
      </c>
      <c r="P12" s="6">
        <v>660</v>
      </c>
    </row>
    <row r="13" spans="1:36" x14ac:dyDescent="0.25">
      <c r="A13" s="6" t="s">
        <v>539</v>
      </c>
      <c r="B13" s="6">
        <v>9</v>
      </c>
      <c r="C13" s="6">
        <v>220</v>
      </c>
      <c r="D13" s="6">
        <v>220</v>
      </c>
      <c r="E13" s="6">
        <v>200</v>
      </c>
      <c r="F13" s="6">
        <v>260</v>
      </c>
      <c r="G13" s="7">
        <v>920</v>
      </c>
      <c r="H13" s="7">
        <v>420</v>
      </c>
      <c r="I13" s="7">
        <v>265</v>
      </c>
      <c r="J13" s="7">
        <v>420</v>
      </c>
      <c r="K13" s="6">
        <v>1400</v>
      </c>
      <c r="L13" s="6">
        <v>5400</v>
      </c>
      <c r="M13" s="6">
        <v>780</v>
      </c>
      <c r="N13" s="6">
        <v>370</v>
      </c>
      <c r="O13" s="6">
        <v>590</v>
      </c>
      <c r="P13" s="6">
        <v>530</v>
      </c>
    </row>
    <row r="14" spans="1:36" x14ac:dyDescent="0.25">
      <c r="A14" s="6" t="s">
        <v>534</v>
      </c>
      <c r="B14" s="6">
        <v>1</v>
      </c>
      <c r="C14" s="6">
        <v>60</v>
      </c>
      <c r="D14" s="6">
        <v>55</v>
      </c>
      <c r="E14" s="6">
        <v>65</v>
      </c>
      <c r="F14" s="6">
        <v>104</v>
      </c>
      <c r="G14" s="6">
        <v>40</v>
      </c>
      <c r="H14" s="6">
        <v>44</v>
      </c>
      <c r="I14" s="6">
        <v>65</v>
      </c>
      <c r="J14" s="6">
        <v>30</v>
      </c>
      <c r="K14" s="6">
        <v>300</v>
      </c>
      <c r="L14" s="6">
        <v>1945</v>
      </c>
      <c r="M14" s="6">
        <v>800</v>
      </c>
      <c r="N14" s="6">
        <v>260</v>
      </c>
      <c r="O14" s="6">
        <v>530</v>
      </c>
      <c r="P14" s="6">
        <v>360</v>
      </c>
    </row>
    <row r="15" spans="1:36" x14ac:dyDescent="0.25">
      <c r="A15" s="6" t="s">
        <v>535</v>
      </c>
      <c r="B15" s="6">
        <v>2</v>
      </c>
      <c r="C15" s="6">
        <v>40</v>
      </c>
      <c r="D15" s="6">
        <v>30</v>
      </c>
      <c r="E15" s="6">
        <v>20</v>
      </c>
      <c r="F15" s="6">
        <v>60</v>
      </c>
      <c r="G15" s="6">
        <v>25</v>
      </c>
      <c r="H15" s="6">
        <v>42</v>
      </c>
      <c r="I15" s="6">
        <v>60</v>
      </c>
      <c r="J15" s="6">
        <v>28</v>
      </c>
      <c r="K15" s="6">
        <v>340</v>
      </c>
      <c r="L15" s="6">
        <v>1700</v>
      </c>
      <c r="M15" s="6">
        <v>950</v>
      </c>
      <c r="N15" s="6">
        <v>260</v>
      </c>
      <c r="O15" s="6">
        <v>450</v>
      </c>
      <c r="P15" s="6">
        <v>300</v>
      </c>
    </row>
    <row r="16" spans="1:36" x14ac:dyDescent="0.25">
      <c r="A16" s="6" t="s">
        <v>536</v>
      </c>
      <c r="B16" s="6">
        <v>3</v>
      </c>
      <c r="C16" s="6">
        <v>30</v>
      </c>
      <c r="D16" s="6">
        <v>30</v>
      </c>
      <c r="E16" s="6">
        <v>30</v>
      </c>
      <c r="F16" s="6">
        <v>35</v>
      </c>
      <c r="G16" s="6">
        <v>25</v>
      </c>
      <c r="H16" s="6">
        <v>42</v>
      </c>
      <c r="I16" s="6">
        <v>60</v>
      </c>
      <c r="J16" s="6">
        <v>28</v>
      </c>
      <c r="K16" s="6">
        <v>270</v>
      </c>
      <c r="L16" s="6">
        <v>1700</v>
      </c>
      <c r="M16" s="6">
        <v>950</v>
      </c>
      <c r="N16" s="6">
        <v>260</v>
      </c>
      <c r="O16" s="6">
        <v>450</v>
      </c>
      <c r="P16" s="6">
        <v>300</v>
      </c>
    </row>
    <row r="17" spans="1:16" x14ac:dyDescent="0.25">
      <c r="A17" s="6" t="s">
        <v>537</v>
      </c>
      <c r="B17" s="6">
        <v>7</v>
      </c>
      <c r="C17" s="6">
        <v>180</v>
      </c>
      <c r="D17" s="6">
        <v>270</v>
      </c>
      <c r="E17" s="6">
        <v>220</v>
      </c>
      <c r="F17" s="6">
        <v>410</v>
      </c>
      <c r="G17" s="6">
        <v>965</v>
      </c>
      <c r="H17" s="6">
        <v>600</v>
      </c>
      <c r="I17" s="6">
        <v>410</v>
      </c>
      <c r="J17" s="6">
        <v>1450</v>
      </c>
      <c r="K17" s="6">
        <v>4600</v>
      </c>
      <c r="L17" s="6">
        <v>3945</v>
      </c>
      <c r="M17" s="6">
        <v>5300</v>
      </c>
      <c r="N17" s="6">
        <v>475</v>
      </c>
      <c r="O17" s="6">
        <v>770</v>
      </c>
      <c r="P17" s="6">
        <v>1520</v>
      </c>
    </row>
    <row r="18" spans="1:16" x14ac:dyDescent="0.25">
      <c r="A18" s="6" t="s">
        <v>538</v>
      </c>
      <c r="B18" s="6">
        <v>8</v>
      </c>
      <c r="C18" s="6">
        <v>160</v>
      </c>
      <c r="D18" s="6">
        <v>200</v>
      </c>
      <c r="E18" s="6">
        <v>165</v>
      </c>
      <c r="F18" s="6">
        <v>280</v>
      </c>
      <c r="G18" s="6">
        <v>690</v>
      </c>
      <c r="H18" s="6">
        <v>600</v>
      </c>
      <c r="I18" s="6">
        <v>410</v>
      </c>
      <c r="J18" s="6">
        <v>1280</v>
      </c>
      <c r="K18" s="6">
        <v>4140</v>
      </c>
      <c r="L18" s="6">
        <v>3945</v>
      </c>
      <c r="M18" s="6">
        <v>5300</v>
      </c>
      <c r="N18" s="6">
        <v>560</v>
      </c>
      <c r="O18" s="6">
        <v>770</v>
      </c>
      <c r="P18" s="6">
        <v>1520</v>
      </c>
    </row>
    <row r="19" spans="1:16" x14ac:dyDescent="0.25">
      <c r="A19" s="6" t="s">
        <v>539</v>
      </c>
      <c r="B19" s="6">
        <v>9</v>
      </c>
      <c r="C19" s="6">
        <v>170</v>
      </c>
      <c r="D19" s="6">
        <v>200</v>
      </c>
      <c r="E19" s="6">
        <v>165</v>
      </c>
      <c r="F19" s="6">
        <v>280</v>
      </c>
      <c r="G19" s="6">
        <v>870</v>
      </c>
      <c r="H19" s="6">
        <v>600</v>
      </c>
      <c r="I19" s="6">
        <v>375</v>
      </c>
      <c r="J19" s="6">
        <v>1300</v>
      </c>
      <c r="K19" s="6">
        <v>4000</v>
      </c>
      <c r="L19" s="6">
        <v>3945</v>
      </c>
      <c r="M19" s="6">
        <v>5300</v>
      </c>
      <c r="N19" s="6">
        <v>565</v>
      </c>
      <c r="O19" s="6">
        <v>770</v>
      </c>
      <c r="P19" s="6">
        <v>1520</v>
      </c>
    </row>
    <row r="20" spans="1:16" x14ac:dyDescent="0.25">
      <c r="A20" s="6" t="s">
        <v>534</v>
      </c>
      <c r="B20" s="6">
        <v>1</v>
      </c>
      <c r="C20" s="6">
        <v>60</v>
      </c>
      <c r="D20" s="6">
        <v>55</v>
      </c>
      <c r="E20" s="6">
        <v>65</v>
      </c>
      <c r="F20" s="6">
        <v>104</v>
      </c>
      <c r="G20" s="6">
        <v>40</v>
      </c>
      <c r="H20" s="6">
        <v>44</v>
      </c>
      <c r="I20" s="6">
        <v>65</v>
      </c>
      <c r="J20" s="6">
        <v>30</v>
      </c>
      <c r="K20" s="6">
        <v>320</v>
      </c>
      <c r="L20" s="6">
        <v>5400</v>
      </c>
      <c r="M20" s="6">
        <v>2000</v>
      </c>
      <c r="N20" s="6">
        <v>240</v>
      </c>
      <c r="O20" s="6">
        <v>560</v>
      </c>
      <c r="P20" s="6">
        <v>390</v>
      </c>
    </row>
    <row r="21" spans="1:16" x14ac:dyDescent="0.25">
      <c r="A21" s="6" t="s">
        <v>535</v>
      </c>
      <c r="B21" s="6">
        <v>2</v>
      </c>
      <c r="C21" s="6">
        <v>40</v>
      </c>
      <c r="D21" s="6">
        <v>30</v>
      </c>
      <c r="E21" s="6">
        <v>20</v>
      </c>
      <c r="F21" s="6">
        <v>60</v>
      </c>
      <c r="G21" s="6">
        <v>25</v>
      </c>
      <c r="H21" s="6">
        <v>42</v>
      </c>
      <c r="I21" s="6">
        <v>60</v>
      </c>
      <c r="J21" s="6">
        <v>28</v>
      </c>
      <c r="K21" s="6">
        <v>420</v>
      </c>
      <c r="L21" s="6">
        <v>5800</v>
      </c>
      <c r="M21" s="6">
        <v>1600</v>
      </c>
      <c r="N21" s="6">
        <v>230</v>
      </c>
      <c r="O21" s="6">
        <v>730</v>
      </c>
      <c r="P21" s="6">
        <v>690</v>
      </c>
    </row>
    <row r="22" spans="1:16" x14ac:dyDescent="0.25">
      <c r="A22" s="6" t="s">
        <v>536</v>
      </c>
      <c r="B22" s="6">
        <v>3</v>
      </c>
      <c r="C22" s="6">
        <v>30</v>
      </c>
      <c r="D22" s="6">
        <v>30</v>
      </c>
      <c r="E22" s="6">
        <v>30</v>
      </c>
      <c r="F22" s="6">
        <v>35</v>
      </c>
      <c r="G22" s="6">
        <v>25</v>
      </c>
      <c r="H22" s="6">
        <v>42</v>
      </c>
      <c r="I22" s="6">
        <v>60</v>
      </c>
      <c r="J22" s="6">
        <v>28</v>
      </c>
      <c r="K22" s="6">
        <v>420</v>
      </c>
      <c r="L22" s="6">
        <v>5000</v>
      </c>
      <c r="M22" s="6">
        <v>870</v>
      </c>
      <c r="N22" s="6">
        <v>240</v>
      </c>
      <c r="O22" s="6">
        <v>590</v>
      </c>
      <c r="P22" s="6">
        <v>490</v>
      </c>
    </row>
    <row r="23" spans="1:16" x14ac:dyDescent="0.25">
      <c r="A23" s="6" t="s">
        <v>537</v>
      </c>
      <c r="B23" s="6">
        <v>7</v>
      </c>
      <c r="C23" s="6">
        <v>410</v>
      </c>
      <c r="D23" s="6">
        <v>245</v>
      </c>
      <c r="E23" s="6">
        <v>185</v>
      </c>
      <c r="F23" s="6">
        <v>380</v>
      </c>
      <c r="G23" s="6">
        <v>1330</v>
      </c>
      <c r="H23" s="6">
        <v>440</v>
      </c>
      <c r="I23" s="6">
        <v>340</v>
      </c>
      <c r="J23" s="6">
        <v>1810</v>
      </c>
      <c r="K23" s="6">
        <v>460</v>
      </c>
      <c r="L23" s="6">
        <v>11500</v>
      </c>
      <c r="M23" s="6">
        <v>1600</v>
      </c>
      <c r="N23" s="6">
        <v>440</v>
      </c>
      <c r="O23" s="6">
        <v>1200</v>
      </c>
      <c r="P23" s="6">
        <v>2100</v>
      </c>
    </row>
    <row r="24" spans="1:16" x14ac:dyDescent="0.25">
      <c r="A24" s="6" t="s">
        <v>538</v>
      </c>
      <c r="B24" s="6">
        <v>8</v>
      </c>
      <c r="C24" s="6">
        <v>350</v>
      </c>
      <c r="D24" s="6">
        <v>230</v>
      </c>
      <c r="E24" s="6">
        <v>170</v>
      </c>
      <c r="F24" s="6">
        <v>360</v>
      </c>
      <c r="G24" s="6">
        <v>1300</v>
      </c>
      <c r="H24" s="6">
        <v>420</v>
      </c>
      <c r="I24" s="6">
        <v>320</v>
      </c>
      <c r="J24" s="6">
        <v>1800</v>
      </c>
      <c r="K24" s="6">
        <v>440</v>
      </c>
      <c r="L24" s="6">
        <v>15600</v>
      </c>
      <c r="M24" s="6">
        <v>3230</v>
      </c>
      <c r="N24" s="6">
        <v>450</v>
      </c>
      <c r="O24" s="6">
        <v>1000</v>
      </c>
      <c r="P24" s="6">
        <v>2200</v>
      </c>
    </row>
    <row r="25" spans="1:16" x14ac:dyDescent="0.25">
      <c r="A25" s="6" t="s">
        <v>539</v>
      </c>
      <c r="B25" s="6">
        <v>9</v>
      </c>
      <c r="C25" s="6">
        <v>220</v>
      </c>
      <c r="D25" s="6">
        <v>180</v>
      </c>
      <c r="E25" s="6">
        <v>165</v>
      </c>
      <c r="F25" s="6">
        <v>160</v>
      </c>
      <c r="G25" s="6">
        <v>1290</v>
      </c>
      <c r="H25" s="6">
        <v>410</v>
      </c>
      <c r="I25" s="6">
        <v>340</v>
      </c>
      <c r="J25" s="6">
        <v>1760</v>
      </c>
      <c r="K25" s="6">
        <v>530</v>
      </c>
      <c r="L25" s="6">
        <v>13700</v>
      </c>
      <c r="M25" s="6">
        <v>3100</v>
      </c>
      <c r="N25" s="6">
        <v>490</v>
      </c>
      <c r="O25" s="6">
        <v>1100</v>
      </c>
      <c r="P25" s="6">
        <v>2000</v>
      </c>
    </row>
    <row r="26" spans="1:16" x14ac:dyDescent="0.25">
      <c r="A26" s="6" t="s">
        <v>534</v>
      </c>
      <c r="B26" s="6">
        <v>1</v>
      </c>
      <c r="C26" s="6">
        <v>60</v>
      </c>
      <c r="D26" s="6">
        <v>55</v>
      </c>
      <c r="E26" s="6">
        <v>65</v>
      </c>
      <c r="F26" s="6">
        <v>104</v>
      </c>
      <c r="G26" s="6">
        <v>40</v>
      </c>
      <c r="H26" s="6">
        <v>44</v>
      </c>
      <c r="I26" s="6">
        <v>65</v>
      </c>
      <c r="J26" s="6">
        <v>30</v>
      </c>
      <c r="K26" s="6">
        <v>350</v>
      </c>
      <c r="L26" s="6">
        <v>1800</v>
      </c>
      <c r="M26" s="6">
        <v>870</v>
      </c>
      <c r="N26" s="6">
        <v>275</v>
      </c>
      <c r="O26" s="6">
        <v>860</v>
      </c>
      <c r="P26" s="6">
        <v>780</v>
      </c>
    </row>
    <row r="27" spans="1:16" x14ac:dyDescent="0.25">
      <c r="A27" s="6" t="s">
        <v>535</v>
      </c>
      <c r="B27" s="6">
        <v>2</v>
      </c>
      <c r="C27" s="6">
        <v>40</v>
      </c>
      <c r="D27" s="6">
        <v>30</v>
      </c>
      <c r="E27" s="6">
        <v>20</v>
      </c>
      <c r="F27" s="6">
        <v>60</v>
      </c>
      <c r="G27" s="6">
        <v>25</v>
      </c>
      <c r="H27" s="6">
        <v>42</v>
      </c>
      <c r="I27" s="6">
        <v>60</v>
      </c>
      <c r="J27" s="6">
        <v>28</v>
      </c>
      <c r="K27" s="6">
        <v>420</v>
      </c>
      <c r="L27" s="6">
        <v>1800</v>
      </c>
      <c r="M27" s="6">
        <v>160</v>
      </c>
      <c r="N27" s="6">
        <v>340</v>
      </c>
      <c r="O27" s="6">
        <v>1150</v>
      </c>
      <c r="P27" s="6">
        <v>1340</v>
      </c>
    </row>
    <row r="28" spans="1:16" x14ac:dyDescent="0.25">
      <c r="A28" s="6" t="s">
        <v>536</v>
      </c>
      <c r="B28" s="6">
        <v>3</v>
      </c>
      <c r="C28" s="6">
        <v>30</v>
      </c>
      <c r="D28" s="6">
        <v>30</v>
      </c>
      <c r="E28" s="6">
        <v>30</v>
      </c>
      <c r="F28" s="6">
        <v>35</v>
      </c>
      <c r="G28" s="6">
        <v>25</v>
      </c>
      <c r="H28" s="6">
        <v>42</v>
      </c>
      <c r="I28" s="6">
        <v>60</v>
      </c>
      <c r="J28" s="6">
        <v>28</v>
      </c>
      <c r="K28" s="6">
        <v>340</v>
      </c>
      <c r="L28" s="6">
        <v>1700</v>
      </c>
      <c r="M28" s="6">
        <v>1700</v>
      </c>
      <c r="N28" s="6">
        <v>300</v>
      </c>
      <c r="O28" s="6">
        <v>1170</v>
      </c>
      <c r="P28" s="6">
        <v>1030</v>
      </c>
    </row>
    <row r="29" spans="1:16" x14ac:dyDescent="0.25">
      <c r="A29" s="6" t="s">
        <v>537</v>
      </c>
      <c r="B29" s="6">
        <v>4</v>
      </c>
      <c r="C29" s="6">
        <v>185</v>
      </c>
      <c r="D29" s="6">
        <v>200</v>
      </c>
      <c r="E29" s="6">
        <v>215</v>
      </c>
      <c r="F29" s="6">
        <v>405</v>
      </c>
      <c r="G29" s="6">
        <v>430</v>
      </c>
      <c r="H29" s="6">
        <v>570</v>
      </c>
      <c r="I29" s="6">
        <v>300</v>
      </c>
      <c r="J29" s="6">
        <v>760</v>
      </c>
      <c r="K29" s="6">
        <v>640</v>
      </c>
      <c r="L29" s="6">
        <v>6500</v>
      </c>
      <c r="M29" s="6">
        <v>2650</v>
      </c>
      <c r="N29" s="6">
        <v>415</v>
      </c>
      <c r="O29" s="6">
        <v>1000</v>
      </c>
      <c r="P29" s="6">
        <v>1900</v>
      </c>
    </row>
    <row r="30" spans="1:16" x14ac:dyDescent="0.25">
      <c r="A30" s="6" t="s">
        <v>538</v>
      </c>
      <c r="B30" s="6">
        <v>5</v>
      </c>
      <c r="C30" s="6">
        <v>145</v>
      </c>
      <c r="D30" s="6">
        <v>160</v>
      </c>
      <c r="E30" s="6">
        <v>175</v>
      </c>
      <c r="F30" s="6">
        <v>280</v>
      </c>
      <c r="G30" s="6">
        <v>275</v>
      </c>
      <c r="H30" s="6">
        <v>370</v>
      </c>
      <c r="I30" s="6">
        <v>200</v>
      </c>
      <c r="J30" s="6">
        <v>500</v>
      </c>
      <c r="K30" s="6">
        <v>520</v>
      </c>
      <c r="L30" s="6">
        <v>8600</v>
      </c>
      <c r="M30" s="6">
        <v>2240</v>
      </c>
      <c r="N30" s="6">
        <v>460</v>
      </c>
      <c r="O30" s="6">
        <v>950</v>
      </c>
      <c r="P30" s="6">
        <v>1740</v>
      </c>
    </row>
    <row r="31" spans="1:16" x14ac:dyDescent="0.25">
      <c r="A31" s="6" t="s">
        <v>539</v>
      </c>
      <c r="B31" s="6">
        <v>6</v>
      </c>
      <c r="C31" s="6">
        <v>150</v>
      </c>
      <c r="D31" s="6">
        <v>155</v>
      </c>
      <c r="E31" s="6">
        <v>170</v>
      </c>
      <c r="F31" s="6">
        <v>280</v>
      </c>
      <c r="G31" s="6">
        <v>340</v>
      </c>
      <c r="H31" s="6">
        <v>420</v>
      </c>
      <c r="I31" s="6">
        <v>230</v>
      </c>
      <c r="J31" s="6">
        <v>575</v>
      </c>
      <c r="K31" s="6">
        <v>600</v>
      </c>
      <c r="L31" s="6">
        <v>8800</v>
      </c>
      <c r="M31" s="6">
        <v>2200</v>
      </c>
      <c r="N31" s="6">
        <v>470</v>
      </c>
      <c r="O31" s="6">
        <v>960</v>
      </c>
      <c r="P31" s="6">
        <v>1770</v>
      </c>
    </row>
    <row r="32" spans="1:16" x14ac:dyDescent="0.25">
      <c r="A32" s="6" t="s">
        <v>489</v>
      </c>
      <c r="B32" s="6">
        <v>7</v>
      </c>
      <c r="C32" s="6">
        <v>410</v>
      </c>
      <c r="D32" s="6">
        <v>245</v>
      </c>
      <c r="E32" s="6">
        <v>185</v>
      </c>
      <c r="F32" s="6">
        <v>380</v>
      </c>
      <c r="G32" s="6">
        <v>660</v>
      </c>
      <c r="H32" s="6">
        <v>275</v>
      </c>
      <c r="I32" s="6">
        <v>410</v>
      </c>
      <c r="J32" s="6">
        <v>460</v>
      </c>
      <c r="K32" s="6">
        <v>330</v>
      </c>
      <c r="L32" s="6">
        <v>2600</v>
      </c>
      <c r="M32" s="6">
        <v>2000</v>
      </c>
      <c r="N32" s="6">
        <v>330</v>
      </c>
      <c r="O32" s="6">
        <v>1120</v>
      </c>
      <c r="P32" s="6">
        <v>1100</v>
      </c>
    </row>
    <row r="33" spans="1:16" x14ac:dyDescent="0.25">
      <c r="A33" s="6" t="s">
        <v>490</v>
      </c>
      <c r="B33" s="6">
        <v>8</v>
      </c>
      <c r="C33" s="6">
        <v>350</v>
      </c>
      <c r="D33" s="6">
        <v>230</v>
      </c>
      <c r="E33" s="6">
        <v>170</v>
      </c>
      <c r="F33" s="6">
        <v>360</v>
      </c>
      <c r="G33" s="6">
        <v>470</v>
      </c>
      <c r="H33" s="6">
        <v>260</v>
      </c>
      <c r="I33" s="6">
        <v>400</v>
      </c>
      <c r="J33" s="6">
        <v>370</v>
      </c>
      <c r="K33" s="6">
        <v>310</v>
      </c>
      <c r="L33" s="6">
        <v>2980</v>
      </c>
      <c r="M33" s="6">
        <v>1800</v>
      </c>
      <c r="N33" s="6">
        <v>230</v>
      </c>
      <c r="O33" s="6">
        <v>1000</v>
      </c>
      <c r="P33" s="6">
        <v>700</v>
      </c>
    </row>
    <row r="34" spans="1:16" x14ac:dyDescent="0.25">
      <c r="A34" s="6" t="s">
        <v>491</v>
      </c>
      <c r="B34" s="6">
        <v>9</v>
      </c>
      <c r="C34" s="6">
        <v>220</v>
      </c>
      <c r="D34" s="6">
        <v>180</v>
      </c>
      <c r="E34" s="6">
        <v>165</v>
      </c>
      <c r="F34" s="6">
        <v>160</v>
      </c>
      <c r="G34" s="6">
        <v>640</v>
      </c>
      <c r="H34" s="6">
        <v>250</v>
      </c>
      <c r="I34" s="6">
        <v>375</v>
      </c>
      <c r="J34" s="6">
        <v>440</v>
      </c>
      <c r="K34" s="6">
        <v>300</v>
      </c>
      <c r="L34" s="6">
        <v>2000</v>
      </c>
      <c r="M34" s="6">
        <v>1940</v>
      </c>
      <c r="N34" s="6">
        <v>330</v>
      </c>
      <c r="O34" s="6">
        <v>1000</v>
      </c>
      <c r="P34" s="6">
        <v>870</v>
      </c>
    </row>
    <row r="35" spans="1:16" x14ac:dyDescent="0.25">
      <c r="A35" s="6" t="s">
        <v>534</v>
      </c>
      <c r="B35" s="6">
        <v>1</v>
      </c>
      <c r="C35" s="6">
        <v>60</v>
      </c>
      <c r="D35" s="6">
        <v>55</v>
      </c>
      <c r="E35" s="6">
        <v>65</v>
      </c>
      <c r="F35" s="6">
        <v>104</v>
      </c>
      <c r="G35" s="6">
        <v>40</v>
      </c>
      <c r="H35" s="6">
        <v>44</v>
      </c>
      <c r="I35" s="6">
        <v>65</v>
      </c>
      <c r="J35" s="6">
        <v>30</v>
      </c>
      <c r="K35" s="6">
        <v>640</v>
      </c>
      <c r="L35" s="6">
        <v>9000</v>
      </c>
      <c r="M35" s="6">
        <v>3900</v>
      </c>
      <c r="N35" s="6">
        <v>410</v>
      </c>
      <c r="O35" s="6">
        <v>1320</v>
      </c>
      <c r="P35" s="6">
        <v>2200</v>
      </c>
    </row>
    <row r="36" spans="1:16" x14ac:dyDescent="0.25">
      <c r="A36" s="6" t="s">
        <v>535</v>
      </c>
      <c r="B36" s="6">
        <v>2</v>
      </c>
      <c r="C36" s="6">
        <v>40</v>
      </c>
      <c r="D36" s="6">
        <v>30</v>
      </c>
      <c r="E36" s="6">
        <v>20</v>
      </c>
      <c r="F36" s="6">
        <v>60</v>
      </c>
      <c r="G36" s="6">
        <v>25</v>
      </c>
      <c r="H36" s="6">
        <v>42</v>
      </c>
      <c r="I36" s="6">
        <v>60</v>
      </c>
      <c r="J36" s="6">
        <v>28</v>
      </c>
      <c r="K36" s="6">
        <v>880</v>
      </c>
      <c r="L36" s="6">
        <v>8200</v>
      </c>
      <c r="M36" s="6">
        <v>2300</v>
      </c>
      <c r="N36" s="6">
        <v>360</v>
      </c>
      <c r="O36" s="6">
        <v>1300</v>
      </c>
      <c r="P36" s="6">
        <v>2270</v>
      </c>
    </row>
    <row r="37" spans="1:16" x14ac:dyDescent="0.25">
      <c r="A37" s="6" t="s">
        <v>536</v>
      </c>
      <c r="B37" s="6">
        <v>3</v>
      </c>
      <c r="C37" s="6">
        <v>30</v>
      </c>
      <c r="D37" s="6">
        <v>30</v>
      </c>
      <c r="E37" s="6">
        <v>30</v>
      </c>
      <c r="F37" s="6">
        <v>35</v>
      </c>
      <c r="G37" s="6">
        <v>25</v>
      </c>
      <c r="H37" s="6">
        <v>42</v>
      </c>
      <c r="I37" s="6">
        <v>60</v>
      </c>
      <c r="J37" s="6">
        <v>28</v>
      </c>
      <c r="K37" s="6">
        <v>770</v>
      </c>
      <c r="L37" s="6">
        <v>7800</v>
      </c>
      <c r="M37" s="6">
        <v>3700</v>
      </c>
      <c r="N37" s="6">
        <v>350</v>
      </c>
      <c r="O37" s="6">
        <v>1320</v>
      </c>
      <c r="P37" s="6">
        <v>2200</v>
      </c>
    </row>
    <row r="38" spans="1:16" x14ac:dyDescent="0.25">
      <c r="A38" s="6" t="s">
        <v>537</v>
      </c>
      <c r="B38" s="6">
        <v>7</v>
      </c>
      <c r="C38" s="6">
        <v>250</v>
      </c>
      <c r="D38" s="6">
        <v>275</v>
      </c>
      <c r="E38" s="6">
        <v>200</v>
      </c>
      <c r="F38" s="6">
        <v>1150</v>
      </c>
      <c r="G38" s="6">
        <v>360</v>
      </c>
      <c r="H38" s="6">
        <v>220</v>
      </c>
      <c r="I38" s="6">
        <v>270</v>
      </c>
      <c r="J38" s="6">
        <v>325</v>
      </c>
      <c r="K38" s="6">
        <v>740</v>
      </c>
      <c r="L38" s="6">
        <v>840</v>
      </c>
      <c r="M38" s="6">
        <v>650</v>
      </c>
      <c r="N38" s="6">
        <v>255</v>
      </c>
      <c r="O38" s="6">
        <v>990</v>
      </c>
      <c r="P38" s="6">
        <v>930</v>
      </c>
    </row>
    <row r="39" spans="1:16" x14ac:dyDescent="0.25">
      <c r="A39" s="6" t="s">
        <v>538</v>
      </c>
      <c r="B39" s="6">
        <v>8</v>
      </c>
      <c r="C39" s="6">
        <v>230</v>
      </c>
      <c r="D39" s="6">
        <v>270</v>
      </c>
      <c r="E39" s="6">
        <v>200</v>
      </c>
      <c r="F39" s="6">
        <v>1000</v>
      </c>
      <c r="G39" s="6">
        <v>360</v>
      </c>
      <c r="H39" s="6">
        <v>220</v>
      </c>
      <c r="I39" s="6">
        <v>270</v>
      </c>
      <c r="J39" s="6">
        <v>325</v>
      </c>
      <c r="K39" s="6">
        <v>900</v>
      </c>
      <c r="L39" s="6">
        <v>350</v>
      </c>
      <c r="M39" s="6">
        <v>1000</v>
      </c>
      <c r="N39" s="6">
        <v>215</v>
      </c>
      <c r="O39" s="6">
        <v>840</v>
      </c>
      <c r="P39" s="6">
        <v>960</v>
      </c>
    </row>
    <row r="40" spans="1:16" x14ac:dyDescent="0.25">
      <c r="A40" s="6" t="s">
        <v>539</v>
      </c>
      <c r="B40" s="6">
        <v>9</v>
      </c>
      <c r="C40" s="6">
        <v>230</v>
      </c>
      <c r="D40" s="6">
        <v>270</v>
      </c>
      <c r="E40" s="6">
        <v>200</v>
      </c>
      <c r="F40" s="6">
        <v>1100</v>
      </c>
      <c r="G40" s="6">
        <v>360</v>
      </c>
      <c r="H40" s="6">
        <v>220</v>
      </c>
      <c r="I40" s="6">
        <v>270</v>
      </c>
      <c r="J40" s="6">
        <v>325</v>
      </c>
      <c r="K40" s="6">
        <v>1000</v>
      </c>
      <c r="L40" s="6">
        <v>800</v>
      </c>
      <c r="M40" s="6">
        <v>960</v>
      </c>
      <c r="N40" s="6">
        <v>270</v>
      </c>
      <c r="O40" s="6">
        <v>870</v>
      </c>
      <c r="P40" s="6">
        <v>1200</v>
      </c>
    </row>
    <row r="41" spans="1:16" x14ac:dyDescent="0.25">
      <c r="A41" s="6" t="s">
        <v>534</v>
      </c>
      <c r="B41" s="6">
        <v>1</v>
      </c>
      <c r="C41" s="6">
        <v>60</v>
      </c>
      <c r="D41" s="6">
        <v>55</v>
      </c>
      <c r="E41" s="6">
        <v>65</v>
      </c>
      <c r="F41" s="6">
        <v>104</v>
      </c>
      <c r="G41" s="6">
        <v>40</v>
      </c>
      <c r="H41" s="6">
        <v>44</v>
      </c>
      <c r="I41" s="6">
        <v>65</v>
      </c>
      <c r="J41" s="6">
        <v>30</v>
      </c>
      <c r="K41" s="6">
        <v>1150</v>
      </c>
      <c r="L41" s="6">
        <v>1800</v>
      </c>
      <c r="M41" s="6">
        <v>2400</v>
      </c>
      <c r="N41" s="6">
        <v>460</v>
      </c>
      <c r="O41" s="6">
        <v>1000</v>
      </c>
      <c r="P41" s="6">
        <v>1800</v>
      </c>
    </row>
    <row r="42" spans="1:16" x14ac:dyDescent="0.25">
      <c r="A42" s="6" t="s">
        <v>535</v>
      </c>
      <c r="B42" s="6">
        <v>2</v>
      </c>
      <c r="C42" s="6">
        <v>40</v>
      </c>
      <c r="D42" s="6">
        <v>30</v>
      </c>
      <c r="E42" s="6">
        <v>20</v>
      </c>
      <c r="F42" s="6">
        <v>60</v>
      </c>
      <c r="G42" s="6">
        <v>25</v>
      </c>
      <c r="H42" s="6">
        <v>42</v>
      </c>
      <c r="I42" s="6">
        <v>60</v>
      </c>
      <c r="J42" s="6">
        <v>28</v>
      </c>
      <c r="K42" s="6">
        <v>1500</v>
      </c>
      <c r="L42" s="6">
        <v>1870</v>
      </c>
      <c r="M42" s="6">
        <v>2400</v>
      </c>
      <c r="N42" s="6">
        <v>510</v>
      </c>
      <c r="O42" s="6">
        <v>1000</v>
      </c>
      <c r="P42" s="6">
        <v>1800</v>
      </c>
    </row>
    <row r="43" spans="1:16" x14ac:dyDescent="0.25">
      <c r="A43" s="6" t="s">
        <v>536</v>
      </c>
      <c r="B43" s="6">
        <v>3</v>
      </c>
      <c r="C43" s="6">
        <v>30</v>
      </c>
      <c r="D43" s="6">
        <v>30</v>
      </c>
      <c r="E43" s="6">
        <v>30</v>
      </c>
      <c r="F43" s="6">
        <v>35</v>
      </c>
      <c r="G43" s="6">
        <v>25</v>
      </c>
      <c r="H43" s="6">
        <v>42</v>
      </c>
      <c r="I43" s="6">
        <v>60</v>
      </c>
      <c r="J43" s="6">
        <v>28</v>
      </c>
      <c r="K43" s="6">
        <v>1100</v>
      </c>
      <c r="L43" s="6">
        <v>1870</v>
      </c>
      <c r="M43" s="6">
        <v>2400</v>
      </c>
      <c r="N43" s="6">
        <v>510</v>
      </c>
      <c r="O43" s="6">
        <v>1000</v>
      </c>
      <c r="P43" s="6">
        <v>1800</v>
      </c>
    </row>
    <row r="44" spans="1:16" x14ac:dyDescent="0.25">
      <c r="A44" s="6" t="s">
        <v>537</v>
      </c>
      <c r="B44" s="6">
        <v>7</v>
      </c>
      <c r="C44" s="6">
        <v>230</v>
      </c>
      <c r="D44" s="6">
        <v>410</v>
      </c>
      <c r="E44" s="6">
        <v>250</v>
      </c>
      <c r="F44" s="6">
        <v>1300</v>
      </c>
      <c r="G44" s="6">
        <v>415</v>
      </c>
      <c r="H44" s="6">
        <v>530</v>
      </c>
      <c r="I44" s="6">
        <v>420</v>
      </c>
      <c r="J44" s="6">
        <v>540</v>
      </c>
      <c r="K44" s="6">
        <v>470</v>
      </c>
      <c r="L44" s="6">
        <v>1150</v>
      </c>
      <c r="M44" s="6">
        <v>1211</v>
      </c>
      <c r="N44" s="6">
        <v>235</v>
      </c>
      <c r="O44" s="6">
        <v>820</v>
      </c>
      <c r="P44" s="6">
        <v>920</v>
      </c>
    </row>
    <row r="45" spans="1:16" x14ac:dyDescent="0.25">
      <c r="A45" s="6" t="s">
        <v>538</v>
      </c>
      <c r="B45" s="6">
        <v>8</v>
      </c>
      <c r="C45" s="6">
        <v>220</v>
      </c>
      <c r="D45" s="6">
        <v>230</v>
      </c>
      <c r="E45" s="6">
        <v>230</v>
      </c>
      <c r="F45" s="6">
        <v>950</v>
      </c>
      <c r="G45" s="6">
        <v>300</v>
      </c>
      <c r="H45" s="6">
        <v>360</v>
      </c>
      <c r="I45" s="6">
        <v>300</v>
      </c>
      <c r="J45" s="6">
        <v>435</v>
      </c>
      <c r="K45" s="6">
        <v>415</v>
      </c>
      <c r="L45" s="6">
        <v>1150</v>
      </c>
      <c r="M45" s="6">
        <v>1211</v>
      </c>
      <c r="N45" s="6">
        <v>235</v>
      </c>
      <c r="O45" s="6">
        <v>820</v>
      </c>
      <c r="P45" s="6">
        <v>920</v>
      </c>
    </row>
    <row r="46" spans="1:16" x14ac:dyDescent="0.25">
      <c r="A46" s="6" t="s">
        <v>539</v>
      </c>
      <c r="B46" s="6">
        <v>9</v>
      </c>
      <c r="C46" s="6">
        <v>210</v>
      </c>
      <c r="D46" s="6">
        <v>340</v>
      </c>
      <c r="E46" s="6">
        <v>240</v>
      </c>
      <c r="F46" s="6">
        <v>850</v>
      </c>
      <c r="G46" s="6">
        <v>280</v>
      </c>
      <c r="H46" s="6">
        <v>360</v>
      </c>
      <c r="I46" s="6">
        <v>310</v>
      </c>
      <c r="J46" s="6">
        <v>475</v>
      </c>
      <c r="K46" s="6">
        <v>460</v>
      </c>
      <c r="L46" s="6">
        <v>1150</v>
      </c>
      <c r="M46" s="6">
        <v>1211</v>
      </c>
      <c r="N46" s="6">
        <v>235</v>
      </c>
      <c r="O46" s="6">
        <v>820</v>
      </c>
      <c r="P46" s="6">
        <v>920</v>
      </c>
    </row>
    <row r="47" spans="1:16" x14ac:dyDescent="0.25">
      <c r="A47" s="6" t="s">
        <v>534</v>
      </c>
      <c r="B47" s="6">
        <v>1</v>
      </c>
      <c r="C47" s="6">
        <v>60</v>
      </c>
      <c r="D47" s="6">
        <v>55</v>
      </c>
      <c r="E47" s="6">
        <v>65</v>
      </c>
      <c r="F47" s="6">
        <v>104</v>
      </c>
      <c r="G47" s="6">
        <v>40</v>
      </c>
      <c r="H47" s="6">
        <v>44</v>
      </c>
      <c r="I47" s="6">
        <v>65</v>
      </c>
      <c r="J47" s="6">
        <v>30</v>
      </c>
      <c r="K47" s="6">
        <v>1200</v>
      </c>
      <c r="L47" s="6">
        <v>5200</v>
      </c>
      <c r="M47" s="6">
        <v>5500</v>
      </c>
      <c r="N47" s="6">
        <v>410</v>
      </c>
      <c r="O47" s="6">
        <v>1250</v>
      </c>
      <c r="P47" s="6">
        <v>1760</v>
      </c>
    </row>
    <row r="48" spans="1:16" x14ac:dyDescent="0.25">
      <c r="A48" s="6" t="s">
        <v>535</v>
      </c>
      <c r="B48" s="6">
        <v>2</v>
      </c>
      <c r="C48" s="6">
        <v>40</v>
      </c>
      <c r="D48" s="6">
        <v>30</v>
      </c>
      <c r="E48" s="6">
        <v>20</v>
      </c>
      <c r="F48" s="6">
        <v>60</v>
      </c>
      <c r="G48" s="6">
        <v>25</v>
      </c>
      <c r="H48" s="6">
        <v>42</v>
      </c>
      <c r="I48" s="6">
        <v>60</v>
      </c>
      <c r="J48" s="6">
        <v>28</v>
      </c>
      <c r="K48" s="6">
        <v>1240</v>
      </c>
      <c r="L48" s="6">
        <v>6800</v>
      </c>
      <c r="M48" s="6">
        <v>4500</v>
      </c>
      <c r="N48" s="6">
        <v>400</v>
      </c>
      <c r="O48" s="6">
        <v>1000</v>
      </c>
      <c r="P48" s="6">
        <v>1530</v>
      </c>
    </row>
    <row r="49" spans="1:16" x14ac:dyDescent="0.25">
      <c r="A49" s="6" t="s">
        <v>536</v>
      </c>
      <c r="B49" s="6">
        <v>3</v>
      </c>
      <c r="C49" s="6">
        <v>30</v>
      </c>
      <c r="D49" s="6">
        <v>30</v>
      </c>
      <c r="E49" s="6">
        <v>30</v>
      </c>
      <c r="F49" s="6">
        <v>35</v>
      </c>
      <c r="G49" s="6">
        <v>25</v>
      </c>
      <c r="H49" s="6">
        <v>42</v>
      </c>
      <c r="I49" s="6">
        <v>60</v>
      </c>
      <c r="J49" s="6">
        <v>28</v>
      </c>
      <c r="K49" s="6">
        <v>1300</v>
      </c>
      <c r="L49" s="6">
        <v>3500</v>
      </c>
      <c r="M49" s="6">
        <v>4700</v>
      </c>
      <c r="N49" s="6">
        <v>440</v>
      </c>
      <c r="O49" s="6">
        <v>1100</v>
      </c>
      <c r="P49" s="6">
        <v>1650</v>
      </c>
    </row>
    <row r="50" spans="1:16" x14ac:dyDescent="0.25">
      <c r="A50" s="6" t="s">
        <v>537</v>
      </c>
      <c r="B50" s="6">
        <v>7</v>
      </c>
      <c r="C50" s="6">
        <v>270</v>
      </c>
      <c r="D50" s="6">
        <v>260</v>
      </c>
      <c r="E50" s="6">
        <v>205</v>
      </c>
      <c r="F50" s="6">
        <v>415</v>
      </c>
      <c r="G50" s="6">
        <v>600</v>
      </c>
      <c r="H50" s="6">
        <v>260</v>
      </c>
      <c r="I50" s="6">
        <v>275</v>
      </c>
      <c r="J50" s="6">
        <v>400</v>
      </c>
      <c r="K50" s="6">
        <v>540</v>
      </c>
      <c r="L50" s="6">
        <v>750</v>
      </c>
      <c r="M50" s="6">
        <v>970</v>
      </c>
      <c r="N50" s="6">
        <v>215</v>
      </c>
      <c r="O50" s="6">
        <v>920</v>
      </c>
      <c r="P50" s="6">
        <v>780</v>
      </c>
    </row>
    <row r="51" spans="1:16" x14ac:dyDescent="0.25">
      <c r="A51" s="6" t="s">
        <v>538</v>
      </c>
      <c r="B51" s="6">
        <v>8</v>
      </c>
      <c r="C51" s="6">
        <v>255</v>
      </c>
      <c r="D51" s="6">
        <v>230</v>
      </c>
      <c r="E51" s="6">
        <v>200</v>
      </c>
      <c r="F51" s="6">
        <v>385</v>
      </c>
      <c r="G51" s="6">
        <v>510</v>
      </c>
      <c r="H51" s="6">
        <v>240</v>
      </c>
      <c r="I51" s="6">
        <v>270</v>
      </c>
      <c r="J51" s="6">
        <v>380</v>
      </c>
      <c r="K51" s="6">
        <v>575</v>
      </c>
      <c r="L51" s="6">
        <v>1200</v>
      </c>
      <c r="M51" s="6">
        <v>1400</v>
      </c>
      <c r="N51" s="6">
        <v>255</v>
      </c>
      <c r="O51" s="6">
        <v>890</v>
      </c>
      <c r="P51" s="6">
        <v>990</v>
      </c>
    </row>
    <row r="52" spans="1:16" x14ac:dyDescent="0.25">
      <c r="A52" s="6" t="s">
        <v>539</v>
      </c>
      <c r="B52" s="6">
        <v>9</v>
      </c>
      <c r="C52" s="6">
        <v>250</v>
      </c>
      <c r="D52" s="6">
        <v>235</v>
      </c>
      <c r="E52" s="6">
        <v>200</v>
      </c>
      <c r="F52" s="6">
        <v>980</v>
      </c>
      <c r="G52" s="6">
        <v>600</v>
      </c>
      <c r="H52" s="6">
        <v>240</v>
      </c>
      <c r="I52" s="6">
        <v>300</v>
      </c>
      <c r="J52" s="6">
        <v>390</v>
      </c>
      <c r="K52" s="6">
        <v>550</v>
      </c>
      <c r="L52" s="6">
        <v>1650</v>
      </c>
      <c r="M52" s="6">
        <v>350</v>
      </c>
      <c r="N52" s="6">
        <v>215</v>
      </c>
      <c r="O52" s="6">
        <v>890</v>
      </c>
      <c r="P52" s="6">
        <v>840</v>
      </c>
    </row>
    <row r="53" spans="1:16" x14ac:dyDescent="0.25">
      <c r="A53" s="6" t="s">
        <v>534</v>
      </c>
      <c r="B53" s="6">
        <v>1</v>
      </c>
      <c r="C53" s="6">
        <v>60</v>
      </c>
      <c r="D53" s="6">
        <v>55</v>
      </c>
      <c r="E53" s="6">
        <v>65</v>
      </c>
      <c r="F53" s="6">
        <v>104</v>
      </c>
      <c r="G53" s="6">
        <v>40</v>
      </c>
      <c r="H53" s="6">
        <v>44</v>
      </c>
      <c r="I53" s="6">
        <v>65</v>
      </c>
      <c r="J53" s="6">
        <v>30</v>
      </c>
      <c r="K53" s="6">
        <v>810</v>
      </c>
      <c r="L53" s="6">
        <v>2900</v>
      </c>
      <c r="M53" s="6">
        <v>4900</v>
      </c>
      <c r="N53" s="6">
        <v>350</v>
      </c>
      <c r="O53" s="6">
        <v>1300</v>
      </c>
      <c r="P53" s="6">
        <v>1900</v>
      </c>
    </row>
    <row r="54" spans="1:16" x14ac:dyDescent="0.25">
      <c r="A54" s="6" t="s">
        <v>535</v>
      </c>
      <c r="B54" s="6">
        <v>2</v>
      </c>
      <c r="C54" s="6">
        <v>40</v>
      </c>
      <c r="D54" s="6">
        <v>30</v>
      </c>
      <c r="E54" s="6">
        <v>20</v>
      </c>
      <c r="F54" s="6">
        <v>60</v>
      </c>
      <c r="G54" s="6">
        <v>25</v>
      </c>
      <c r="H54" s="6">
        <v>42</v>
      </c>
      <c r="I54" s="6">
        <v>60</v>
      </c>
      <c r="J54" s="6">
        <v>28</v>
      </c>
      <c r="K54" s="6">
        <v>700</v>
      </c>
      <c r="L54" s="6">
        <v>3600</v>
      </c>
      <c r="M54" s="6">
        <v>4600</v>
      </c>
      <c r="N54" s="6">
        <v>360</v>
      </c>
      <c r="O54" s="6">
        <v>1370</v>
      </c>
      <c r="P54" s="6">
        <v>1740</v>
      </c>
    </row>
    <row r="55" spans="1:16" x14ac:dyDescent="0.25">
      <c r="A55" s="6" t="s">
        <v>536</v>
      </c>
      <c r="B55" s="6">
        <v>3</v>
      </c>
      <c r="C55" s="6">
        <v>30</v>
      </c>
      <c r="D55" s="6">
        <v>30</v>
      </c>
      <c r="E55" s="6">
        <v>30</v>
      </c>
      <c r="F55" s="6">
        <v>35</v>
      </c>
      <c r="G55" s="6">
        <v>25</v>
      </c>
      <c r="H55" s="6">
        <v>42</v>
      </c>
      <c r="I55" s="6">
        <v>60</v>
      </c>
      <c r="J55" s="6">
        <v>28</v>
      </c>
      <c r="K55" s="6">
        <v>840</v>
      </c>
      <c r="L55" s="6">
        <v>6200</v>
      </c>
      <c r="M55" s="6">
        <v>3900</v>
      </c>
      <c r="N55" s="6">
        <v>350</v>
      </c>
      <c r="O55" s="6">
        <v>1230</v>
      </c>
      <c r="P55" s="6">
        <v>1580</v>
      </c>
    </row>
    <row r="56" spans="1:16" x14ac:dyDescent="0.25">
      <c r="A56" s="6" t="s">
        <v>537</v>
      </c>
      <c r="B56" s="6">
        <v>7</v>
      </c>
      <c r="C56" s="6">
        <v>280</v>
      </c>
      <c r="D56" s="6">
        <v>275</v>
      </c>
      <c r="E56" s="6">
        <v>465</v>
      </c>
      <c r="F56" s="6">
        <v>480</v>
      </c>
      <c r="G56" s="6">
        <v>965</v>
      </c>
      <c r="H56" s="6">
        <v>600</v>
      </c>
      <c r="I56" s="6">
        <v>410</v>
      </c>
      <c r="J56" s="6">
        <v>1450</v>
      </c>
      <c r="K56" s="6">
        <v>490</v>
      </c>
      <c r="L56" s="6">
        <v>880</v>
      </c>
      <c r="M56" s="6">
        <v>415</v>
      </c>
      <c r="N56" s="6">
        <v>350</v>
      </c>
      <c r="O56" s="6">
        <v>1100</v>
      </c>
      <c r="P56" s="6">
        <v>1270</v>
      </c>
    </row>
    <row r="57" spans="1:16" x14ac:dyDescent="0.25">
      <c r="A57" s="6" t="s">
        <v>538</v>
      </c>
      <c r="B57" s="6">
        <v>8</v>
      </c>
      <c r="C57" s="6">
        <v>260</v>
      </c>
      <c r="D57" s="6">
        <v>250</v>
      </c>
      <c r="E57" s="6">
        <v>460</v>
      </c>
      <c r="F57" s="6">
        <v>420</v>
      </c>
      <c r="G57" s="6">
        <v>690</v>
      </c>
      <c r="H57" s="6">
        <v>600</v>
      </c>
      <c r="I57" s="6">
        <v>410</v>
      </c>
      <c r="J57" s="6">
        <v>1280</v>
      </c>
      <c r="K57" s="6">
        <v>715</v>
      </c>
      <c r="L57" s="6">
        <v>1120</v>
      </c>
      <c r="M57" s="6">
        <v>260</v>
      </c>
      <c r="N57" s="6">
        <v>235</v>
      </c>
      <c r="O57" s="6">
        <v>1180</v>
      </c>
      <c r="P57" s="6">
        <v>1300</v>
      </c>
    </row>
    <row r="58" spans="1:16" x14ac:dyDescent="0.25">
      <c r="A58" s="6" t="s">
        <v>539</v>
      </c>
      <c r="B58" s="6">
        <v>9</v>
      </c>
      <c r="C58" s="6">
        <v>275</v>
      </c>
      <c r="D58" s="6">
        <v>250</v>
      </c>
      <c r="E58" s="6">
        <v>420</v>
      </c>
      <c r="F58" s="6">
        <v>400</v>
      </c>
      <c r="G58" s="6">
        <v>870</v>
      </c>
      <c r="H58" s="6">
        <v>600</v>
      </c>
      <c r="I58" s="6">
        <v>375</v>
      </c>
      <c r="J58" s="6">
        <v>1300</v>
      </c>
      <c r="K58" s="6">
        <v>535</v>
      </c>
      <c r="L58" s="6">
        <v>740</v>
      </c>
      <c r="M58" s="6">
        <v>300</v>
      </c>
      <c r="N58" s="6">
        <v>220</v>
      </c>
      <c r="O58" s="6">
        <v>1000</v>
      </c>
      <c r="P58" s="6">
        <v>915</v>
      </c>
    </row>
    <row r="59" spans="1:16" x14ac:dyDescent="0.25">
      <c r="A59" s="6" t="s">
        <v>534</v>
      </c>
      <c r="B59" s="6">
        <v>1</v>
      </c>
      <c r="C59" s="6">
        <v>60</v>
      </c>
      <c r="D59" s="6">
        <v>55</v>
      </c>
      <c r="E59" s="6">
        <v>65</v>
      </c>
      <c r="F59" s="6">
        <v>104</v>
      </c>
      <c r="G59" s="6">
        <v>40</v>
      </c>
      <c r="H59" s="6">
        <v>44</v>
      </c>
      <c r="I59" s="6">
        <v>65</v>
      </c>
      <c r="J59" s="6">
        <v>30</v>
      </c>
      <c r="K59" s="6">
        <v>830</v>
      </c>
      <c r="L59" s="6">
        <v>4300</v>
      </c>
      <c r="M59" s="6">
        <v>5200</v>
      </c>
      <c r="N59" s="6">
        <v>300</v>
      </c>
      <c r="O59" s="6">
        <v>1200</v>
      </c>
      <c r="P59" s="6">
        <v>2130</v>
      </c>
    </row>
    <row r="60" spans="1:16" x14ac:dyDescent="0.25">
      <c r="A60" s="6" t="s">
        <v>535</v>
      </c>
      <c r="B60" s="6">
        <v>2</v>
      </c>
      <c r="C60" s="6">
        <v>40</v>
      </c>
      <c r="D60" s="6">
        <v>30</v>
      </c>
      <c r="E60" s="6">
        <v>20</v>
      </c>
      <c r="F60" s="6">
        <v>60</v>
      </c>
      <c r="G60" s="6">
        <v>25</v>
      </c>
      <c r="H60" s="6">
        <v>42</v>
      </c>
      <c r="I60" s="6">
        <v>60</v>
      </c>
      <c r="J60" s="6">
        <v>28</v>
      </c>
      <c r="K60" s="6">
        <v>835</v>
      </c>
      <c r="L60" s="6">
        <v>3800</v>
      </c>
      <c r="M60" s="6">
        <v>3500</v>
      </c>
      <c r="N60" s="6">
        <v>500</v>
      </c>
      <c r="O60" s="6">
        <v>1200</v>
      </c>
      <c r="P60" s="6">
        <v>2000</v>
      </c>
    </row>
    <row r="61" spans="1:16" x14ac:dyDescent="0.25">
      <c r="A61" s="6" t="s">
        <v>536</v>
      </c>
      <c r="B61" s="6">
        <v>3</v>
      </c>
      <c r="C61" s="6">
        <v>30</v>
      </c>
      <c r="D61" s="6">
        <v>30</v>
      </c>
      <c r="E61" s="6">
        <v>30</v>
      </c>
      <c r="F61" s="6">
        <v>35</v>
      </c>
      <c r="G61" s="6">
        <v>25</v>
      </c>
      <c r="H61" s="6">
        <v>42</v>
      </c>
      <c r="I61" s="6">
        <v>60</v>
      </c>
      <c r="J61" s="6">
        <v>28</v>
      </c>
      <c r="K61" s="6">
        <v>840</v>
      </c>
      <c r="L61" s="6">
        <v>2540</v>
      </c>
      <c r="M61" s="6">
        <v>3300</v>
      </c>
      <c r="N61" s="6">
        <v>400</v>
      </c>
      <c r="O61" s="6">
        <v>1000</v>
      </c>
      <c r="P61" s="6">
        <v>1900</v>
      </c>
    </row>
    <row r="62" spans="1:16" x14ac:dyDescent="0.25">
      <c r="A62" s="6" t="s">
        <v>537</v>
      </c>
      <c r="B62" s="6">
        <v>7</v>
      </c>
      <c r="C62" s="6">
        <v>340</v>
      </c>
      <c r="D62" s="6">
        <v>120</v>
      </c>
      <c r="E62" s="6">
        <v>470</v>
      </c>
      <c r="F62" s="6">
        <v>510</v>
      </c>
      <c r="G62" s="6">
        <v>1060</v>
      </c>
      <c r="H62" s="6">
        <v>370</v>
      </c>
      <c r="I62" s="6">
        <v>440</v>
      </c>
      <c r="J62" s="6">
        <v>640</v>
      </c>
      <c r="K62" s="6">
        <v>480</v>
      </c>
      <c r="L62" s="6">
        <v>350</v>
      </c>
      <c r="M62" s="6">
        <v>850</v>
      </c>
      <c r="N62" s="6">
        <v>210</v>
      </c>
      <c r="O62" s="6">
        <v>1100</v>
      </c>
      <c r="P62" s="6">
        <v>1600</v>
      </c>
    </row>
    <row r="63" spans="1:16" x14ac:dyDescent="0.25">
      <c r="A63" s="6" t="s">
        <v>538</v>
      </c>
      <c r="B63" s="6">
        <v>8</v>
      </c>
      <c r="C63" s="6">
        <v>320</v>
      </c>
      <c r="D63" s="6">
        <v>100</v>
      </c>
      <c r="E63" s="6">
        <v>465</v>
      </c>
      <c r="F63" s="6">
        <v>500</v>
      </c>
      <c r="G63" s="6">
        <v>1050</v>
      </c>
      <c r="H63" s="6">
        <v>370</v>
      </c>
      <c r="I63" s="6">
        <v>450</v>
      </c>
      <c r="J63" s="6">
        <v>630</v>
      </c>
      <c r="K63" s="6">
        <v>490</v>
      </c>
      <c r="L63" s="6">
        <v>350</v>
      </c>
      <c r="M63" s="6">
        <v>850</v>
      </c>
      <c r="N63" s="6">
        <v>220</v>
      </c>
      <c r="O63" s="6">
        <v>1070</v>
      </c>
      <c r="P63" s="6">
        <v>1700</v>
      </c>
    </row>
    <row r="64" spans="1:16" x14ac:dyDescent="0.25">
      <c r="A64" s="6" t="s">
        <v>539</v>
      </c>
      <c r="B64" s="6">
        <v>9</v>
      </c>
      <c r="C64" s="6">
        <v>320</v>
      </c>
      <c r="D64" s="6">
        <v>100</v>
      </c>
      <c r="E64" s="6">
        <v>465</v>
      </c>
      <c r="F64" s="6">
        <v>490</v>
      </c>
      <c r="G64" s="6">
        <v>1050</v>
      </c>
      <c r="H64" s="6">
        <v>350</v>
      </c>
      <c r="I64" s="6">
        <v>480</v>
      </c>
      <c r="J64" s="6">
        <v>600</v>
      </c>
      <c r="K64" s="6">
        <v>460</v>
      </c>
      <c r="L64" s="6">
        <v>350</v>
      </c>
      <c r="M64" s="6">
        <v>850</v>
      </c>
      <c r="N64" s="6">
        <v>300</v>
      </c>
      <c r="O64" s="6">
        <v>1000</v>
      </c>
      <c r="P64" s="6">
        <v>1320</v>
      </c>
    </row>
    <row r="65" spans="1:16" x14ac:dyDescent="0.25">
      <c r="A65" s="6" t="s">
        <v>534</v>
      </c>
      <c r="B65" s="6">
        <v>1</v>
      </c>
      <c r="C65" s="6">
        <v>60</v>
      </c>
      <c r="D65" s="6">
        <v>55</v>
      </c>
      <c r="E65" s="6">
        <v>65</v>
      </c>
      <c r="F65" s="6">
        <v>104</v>
      </c>
      <c r="G65" s="6">
        <v>40</v>
      </c>
      <c r="H65" s="6">
        <v>44</v>
      </c>
      <c r="I65" s="6">
        <v>65</v>
      </c>
      <c r="J65" s="6">
        <v>30</v>
      </c>
      <c r="K65" s="6">
        <v>980</v>
      </c>
      <c r="L65" s="6">
        <v>1340</v>
      </c>
      <c r="M65" s="6">
        <v>1300</v>
      </c>
      <c r="N65" s="6">
        <v>515</v>
      </c>
      <c r="O65" s="6">
        <v>1230</v>
      </c>
      <c r="P65" s="6">
        <v>2000</v>
      </c>
    </row>
    <row r="66" spans="1:16" x14ac:dyDescent="0.25">
      <c r="A66" s="6" t="s">
        <v>535</v>
      </c>
      <c r="B66" s="6">
        <v>2</v>
      </c>
      <c r="C66" s="6">
        <v>40</v>
      </c>
      <c r="D66" s="6">
        <v>30</v>
      </c>
      <c r="E66" s="6">
        <v>20</v>
      </c>
      <c r="F66" s="6">
        <v>60</v>
      </c>
      <c r="G66" s="6">
        <v>25</v>
      </c>
      <c r="H66" s="6">
        <v>42</v>
      </c>
      <c r="I66" s="6">
        <v>60</v>
      </c>
      <c r="J66" s="6">
        <v>28</v>
      </c>
      <c r="K66" s="6">
        <v>990</v>
      </c>
      <c r="L66" s="6">
        <v>1340</v>
      </c>
      <c r="M66" s="6">
        <v>1300</v>
      </c>
      <c r="N66" s="6">
        <v>500</v>
      </c>
      <c r="O66" s="6">
        <v>1230</v>
      </c>
      <c r="P66" s="6">
        <v>2000</v>
      </c>
    </row>
    <row r="67" spans="1:16" x14ac:dyDescent="0.25">
      <c r="A67" s="6" t="s">
        <v>536</v>
      </c>
      <c r="B67" s="6">
        <v>3</v>
      </c>
      <c r="C67" s="6">
        <v>30</v>
      </c>
      <c r="D67" s="6">
        <v>30</v>
      </c>
      <c r="E67" s="6">
        <v>30</v>
      </c>
      <c r="F67" s="6">
        <v>35</v>
      </c>
      <c r="G67" s="6">
        <v>25</v>
      </c>
      <c r="H67" s="6">
        <v>42</v>
      </c>
      <c r="I67" s="6">
        <v>60</v>
      </c>
      <c r="J67" s="6">
        <v>28</v>
      </c>
      <c r="K67" s="6">
        <v>990</v>
      </c>
      <c r="L67" s="6">
        <v>1340</v>
      </c>
      <c r="M67" s="6">
        <v>1300</v>
      </c>
      <c r="N67" s="6">
        <v>500</v>
      </c>
      <c r="O67" s="6">
        <v>1230</v>
      </c>
      <c r="P67" s="6">
        <v>2000</v>
      </c>
    </row>
    <row r="68" spans="1:16" x14ac:dyDescent="0.25">
      <c r="A68" s="6" t="s">
        <v>537</v>
      </c>
      <c r="B68" s="6">
        <v>7</v>
      </c>
      <c r="C68" s="6">
        <v>360</v>
      </c>
      <c r="D68" s="6">
        <v>480</v>
      </c>
      <c r="E68" s="6">
        <v>495</v>
      </c>
      <c r="F68" s="6">
        <v>415</v>
      </c>
      <c r="G68" s="6">
        <v>1050</v>
      </c>
      <c r="H68" s="6">
        <v>385</v>
      </c>
      <c r="I68" s="6">
        <v>520</v>
      </c>
      <c r="J68" s="6">
        <v>580</v>
      </c>
      <c r="K68" s="6">
        <v>450</v>
      </c>
      <c r="L68" s="6">
        <v>1860</v>
      </c>
      <c r="M68" s="6">
        <v>1340</v>
      </c>
      <c r="N68" s="6">
        <v>280</v>
      </c>
      <c r="O68" s="6">
        <v>760</v>
      </c>
      <c r="P68" s="6">
        <v>730</v>
      </c>
    </row>
    <row r="69" spans="1:16" x14ac:dyDescent="0.25">
      <c r="A69" s="6" t="s">
        <v>538</v>
      </c>
      <c r="B69" s="6">
        <v>8</v>
      </c>
      <c r="C69" s="6">
        <v>360</v>
      </c>
      <c r="D69" s="6">
        <v>475</v>
      </c>
      <c r="E69" s="6">
        <v>440</v>
      </c>
      <c r="F69" s="6">
        <v>150</v>
      </c>
      <c r="G69" s="6">
        <v>1050</v>
      </c>
      <c r="H69" s="6">
        <v>385</v>
      </c>
      <c r="I69" s="6">
        <v>520</v>
      </c>
      <c r="J69" s="6">
        <v>580</v>
      </c>
      <c r="K69" s="6">
        <v>580</v>
      </c>
      <c r="L69" s="6">
        <v>2400</v>
      </c>
      <c r="M69" s="6">
        <v>1000</v>
      </c>
      <c r="N69" s="6">
        <v>375</v>
      </c>
      <c r="O69" s="6">
        <v>770</v>
      </c>
      <c r="P69" s="6">
        <v>670</v>
      </c>
    </row>
    <row r="70" spans="1:16" x14ac:dyDescent="0.25">
      <c r="A70" s="6" t="s">
        <v>539</v>
      </c>
      <c r="B70" s="6">
        <v>9</v>
      </c>
      <c r="C70" s="6">
        <v>355</v>
      </c>
      <c r="D70" s="6">
        <v>450</v>
      </c>
      <c r="E70" s="6">
        <v>500</v>
      </c>
      <c r="F70" s="6">
        <v>140</v>
      </c>
      <c r="G70" s="6">
        <v>1050</v>
      </c>
      <c r="H70" s="6">
        <v>385</v>
      </c>
      <c r="I70" s="6">
        <v>520</v>
      </c>
      <c r="J70" s="6">
        <v>580</v>
      </c>
      <c r="K70" s="6">
        <v>660</v>
      </c>
      <c r="L70" s="6">
        <v>2400</v>
      </c>
      <c r="M70" s="6">
        <v>1000</v>
      </c>
      <c r="N70" s="6">
        <v>285</v>
      </c>
      <c r="O70" s="6">
        <v>770</v>
      </c>
      <c r="P70" s="6">
        <v>670</v>
      </c>
    </row>
    <row r="71" spans="1:16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1:16" x14ac:dyDescent="0.2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</row>
    <row r="73" spans="1:16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"/>
  <sheetViews>
    <sheetView workbookViewId="0">
      <selection activeCell="A19" sqref="A19"/>
    </sheetView>
  </sheetViews>
  <sheetFormatPr defaultRowHeight="15" x14ac:dyDescent="0.25"/>
  <cols>
    <col min="1" max="1" width="22.28515625" bestFit="1" customWidth="1"/>
  </cols>
  <sheetData>
    <row r="1" spans="1:32" x14ac:dyDescent="0.25">
      <c r="A1" s="2" t="s">
        <v>494</v>
      </c>
      <c r="B1" s="3" t="s">
        <v>495</v>
      </c>
      <c r="C1" s="3" t="s">
        <v>473</v>
      </c>
      <c r="D1" s="3" t="s">
        <v>474</v>
      </c>
      <c r="E1" s="4" t="s">
        <v>480</v>
      </c>
      <c r="F1" s="4" t="s">
        <v>481</v>
      </c>
      <c r="G1" s="3" t="s">
        <v>482</v>
      </c>
      <c r="H1" s="3" t="s">
        <v>477</v>
      </c>
      <c r="I1" s="4" t="s">
        <v>483</v>
      </c>
      <c r="J1" s="4" t="s">
        <v>484</v>
      </c>
      <c r="K1" s="4" t="s">
        <v>475</v>
      </c>
      <c r="L1" s="4" t="s">
        <v>476</v>
      </c>
      <c r="M1" s="12" t="s">
        <v>493</v>
      </c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</row>
    <row r="2" spans="1:32" x14ac:dyDescent="0.25">
      <c r="A2" s="6" t="s">
        <v>533</v>
      </c>
      <c r="B2" s="8">
        <v>0</v>
      </c>
      <c r="C2" s="6">
        <v>60</v>
      </c>
      <c r="D2" s="6">
        <v>55</v>
      </c>
      <c r="E2" s="6">
        <v>95</v>
      </c>
      <c r="F2" s="6">
        <v>95</v>
      </c>
      <c r="G2" s="6">
        <v>40</v>
      </c>
      <c r="H2" s="6">
        <v>44</v>
      </c>
      <c r="I2" s="6">
        <v>65</v>
      </c>
      <c r="J2" s="6">
        <v>30</v>
      </c>
      <c r="K2" s="6">
        <v>100</v>
      </c>
      <c r="L2" s="6">
        <v>200</v>
      </c>
      <c r="M2" s="7">
        <v>0.2</v>
      </c>
    </row>
    <row r="3" spans="1:32" x14ac:dyDescent="0.25">
      <c r="A3" s="6" t="s">
        <v>534</v>
      </c>
      <c r="B3" s="8">
        <v>1</v>
      </c>
      <c r="C3" s="6">
        <f>C2+5</f>
        <v>65</v>
      </c>
      <c r="D3" s="6">
        <f t="shared" ref="D3:L3" si="0">D2+5</f>
        <v>60</v>
      </c>
      <c r="E3" s="6">
        <f t="shared" si="0"/>
        <v>100</v>
      </c>
      <c r="F3" s="6">
        <f t="shared" si="0"/>
        <v>100</v>
      </c>
      <c r="G3" s="6">
        <f t="shared" si="0"/>
        <v>45</v>
      </c>
      <c r="H3" s="6">
        <f t="shared" si="0"/>
        <v>49</v>
      </c>
      <c r="I3" s="6">
        <f t="shared" si="0"/>
        <v>70</v>
      </c>
      <c r="J3" s="6">
        <f t="shared" si="0"/>
        <v>35</v>
      </c>
      <c r="K3" s="6">
        <f t="shared" si="0"/>
        <v>105</v>
      </c>
      <c r="L3" s="6">
        <f t="shared" si="0"/>
        <v>205</v>
      </c>
      <c r="M3" s="7">
        <v>0.2</v>
      </c>
    </row>
    <row r="4" spans="1:32" x14ac:dyDescent="0.25">
      <c r="A4" s="6" t="s">
        <v>537</v>
      </c>
      <c r="B4" s="8">
        <v>2</v>
      </c>
      <c r="C4" s="6">
        <v>400</v>
      </c>
      <c r="D4" s="6">
        <v>600</v>
      </c>
      <c r="E4" s="6">
        <v>400</v>
      </c>
      <c r="F4" s="6">
        <v>600</v>
      </c>
      <c r="G4" s="7">
        <v>1000</v>
      </c>
      <c r="H4" s="6">
        <v>1000</v>
      </c>
      <c r="I4" s="6">
        <v>1500</v>
      </c>
      <c r="J4" s="6">
        <v>1000</v>
      </c>
      <c r="K4" s="6">
        <v>200</v>
      </c>
      <c r="L4" s="6">
        <v>600</v>
      </c>
      <c r="M4" s="7">
        <v>0.7</v>
      </c>
    </row>
    <row r="5" spans="1:32" x14ac:dyDescent="0.25">
      <c r="A5" s="6" t="s">
        <v>538</v>
      </c>
      <c r="B5" s="8">
        <v>3</v>
      </c>
      <c r="C5" s="6">
        <v>390</v>
      </c>
      <c r="D5" s="6">
        <v>550</v>
      </c>
      <c r="E5" s="6">
        <v>390</v>
      </c>
      <c r="F5" s="6">
        <v>550</v>
      </c>
      <c r="G5" s="6">
        <v>990</v>
      </c>
      <c r="H5" s="6">
        <v>980</v>
      </c>
      <c r="I5" s="6">
        <v>1500</v>
      </c>
      <c r="J5" s="6">
        <v>980</v>
      </c>
      <c r="K5" s="6">
        <v>210</v>
      </c>
      <c r="L5" s="6">
        <v>600</v>
      </c>
      <c r="M5" s="6">
        <v>0.67</v>
      </c>
    </row>
    <row r="6" spans="1:32" x14ac:dyDescent="0.25">
      <c r="A6" s="6" t="s">
        <v>492</v>
      </c>
      <c r="B6" s="8">
        <v>4</v>
      </c>
      <c r="C6" s="6">
        <v>320</v>
      </c>
      <c r="D6" s="6">
        <v>400</v>
      </c>
      <c r="E6" s="6">
        <v>320</v>
      </c>
      <c r="F6" s="6">
        <v>400</v>
      </c>
      <c r="G6" s="6">
        <v>780</v>
      </c>
      <c r="H6" s="6">
        <v>760</v>
      </c>
      <c r="I6" s="6">
        <v>1250</v>
      </c>
      <c r="J6" s="6">
        <v>760</v>
      </c>
      <c r="K6" s="6">
        <v>350</v>
      </c>
      <c r="L6" s="6">
        <v>800</v>
      </c>
      <c r="M6" s="6">
        <v>0.4</v>
      </c>
    </row>
    <row r="7" spans="1:32" x14ac:dyDescent="0.25">
      <c r="A7" s="6" t="s">
        <v>539</v>
      </c>
      <c r="B7" s="8">
        <v>5</v>
      </c>
      <c r="C7" s="6">
        <v>395</v>
      </c>
      <c r="D7" s="6">
        <v>540</v>
      </c>
      <c r="E7" s="6">
        <v>395</v>
      </c>
      <c r="F7" s="6">
        <v>540</v>
      </c>
      <c r="G7" s="6">
        <v>950</v>
      </c>
      <c r="H7" s="6">
        <v>950</v>
      </c>
      <c r="I7" s="6">
        <v>1450</v>
      </c>
      <c r="J7" s="6">
        <v>950</v>
      </c>
      <c r="K7" s="6">
        <v>225</v>
      </c>
      <c r="L7" s="6">
        <v>620</v>
      </c>
      <c r="M7" s="6">
        <v>0.65</v>
      </c>
    </row>
    <row r="8" spans="1:32" x14ac:dyDescent="0.25">
      <c r="A8" s="6" t="s">
        <v>540</v>
      </c>
      <c r="B8" s="8">
        <v>6</v>
      </c>
      <c r="C8" s="6">
        <v>315</v>
      </c>
      <c r="D8" s="6">
        <v>380</v>
      </c>
      <c r="E8" s="6">
        <v>315</v>
      </c>
      <c r="F8" s="6">
        <v>380</v>
      </c>
      <c r="G8" s="6">
        <v>780</v>
      </c>
      <c r="H8" s="6">
        <v>750</v>
      </c>
      <c r="I8" s="6">
        <v>1100</v>
      </c>
      <c r="J8" s="6">
        <v>750</v>
      </c>
      <c r="K8" s="6">
        <v>370</v>
      </c>
      <c r="L8" s="6">
        <v>850</v>
      </c>
      <c r="M8" s="6">
        <v>0.4</v>
      </c>
    </row>
    <row r="9" spans="1:32" x14ac:dyDescent="0.25">
      <c r="A9" s="6" t="s">
        <v>533</v>
      </c>
      <c r="B9" s="8">
        <v>0</v>
      </c>
      <c r="C9" s="6">
        <f>C8+5</f>
        <v>320</v>
      </c>
      <c r="D9" s="6">
        <f t="shared" ref="D9" si="1">D8+5</f>
        <v>385</v>
      </c>
      <c r="E9" s="6">
        <f t="shared" ref="E9" si="2">E8+5</f>
        <v>320</v>
      </c>
      <c r="F9" s="6">
        <f t="shared" ref="F9" si="3">F8+5</f>
        <v>385</v>
      </c>
      <c r="G9" s="6">
        <f t="shared" ref="G9" si="4">G8+5</f>
        <v>785</v>
      </c>
      <c r="H9" s="6">
        <f t="shared" ref="H9" si="5">H8+5</f>
        <v>755</v>
      </c>
      <c r="I9" s="6">
        <f t="shared" ref="I9" si="6">I8+5</f>
        <v>1105</v>
      </c>
      <c r="J9" s="6">
        <f t="shared" ref="J9" si="7">J8+5</f>
        <v>755</v>
      </c>
      <c r="K9" s="6">
        <f t="shared" ref="K9" si="8">K8+5</f>
        <v>375</v>
      </c>
      <c r="L9" s="6">
        <f t="shared" ref="L9" si="9">L8+5</f>
        <v>855</v>
      </c>
      <c r="M9" s="7">
        <v>0.2</v>
      </c>
    </row>
    <row r="10" spans="1:32" x14ac:dyDescent="0.25">
      <c r="A10" s="6" t="s">
        <v>534</v>
      </c>
      <c r="B10" s="8">
        <v>1</v>
      </c>
      <c r="C10" s="6">
        <f t="shared" ref="C10:L10" si="10">C2+10</f>
        <v>70</v>
      </c>
      <c r="D10" s="6">
        <f t="shared" si="10"/>
        <v>65</v>
      </c>
      <c r="E10" s="6">
        <f t="shared" si="10"/>
        <v>105</v>
      </c>
      <c r="F10" s="6">
        <f t="shared" si="10"/>
        <v>105</v>
      </c>
      <c r="G10" s="6">
        <f t="shared" si="10"/>
        <v>50</v>
      </c>
      <c r="H10" s="6">
        <f t="shared" si="10"/>
        <v>54</v>
      </c>
      <c r="I10" s="6">
        <f t="shared" si="10"/>
        <v>75</v>
      </c>
      <c r="J10" s="6">
        <f t="shared" si="10"/>
        <v>40</v>
      </c>
      <c r="K10" s="6">
        <f t="shared" si="10"/>
        <v>110</v>
      </c>
      <c r="L10" s="6">
        <f t="shared" si="10"/>
        <v>210</v>
      </c>
      <c r="M10" s="7">
        <v>0.2</v>
      </c>
      <c r="N10" s="11"/>
    </row>
    <row r="11" spans="1:32" x14ac:dyDescent="0.25">
      <c r="A11" s="6" t="s">
        <v>537</v>
      </c>
      <c r="B11" s="8">
        <v>2</v>
      </c>
      <c r="C11" s="6">
        <f t="shared" ref="C11:L11" si="11">C4+10</f>
        <v>410</v>
      </c>
      <c r="D11" s="6">
        <f t="shared" si="11"/>
        <v>610</v>
      </c>
      <c r="E11" s="6">
        <f t="shared" si="11"/>
        <v>410</v>
      </c>
      <c r="F11" s="6">
        <f t="shared" si="11"/>
        <v>610</v>
      </c>
      <c r="G11" s="6">
        <f t="shared" si="11"/>
        <v>1010</v>
      </c>
      <c r="H11" s="6">
        <f t="shared" si="11"/>
        <v>1010</v>
      </c>
      <c r="I11" s="6">
        <f t="shared" si="11"/>
        <v>1510</v>
      </c>
      <c r="J11" s="6">
        <f t="shared" si="11"/>
        <v>1010</v>
      </c>
      <c r="K11" s="6">
        <f t="shared" si="11"/>
        <v>210</v>
      </c>
      <c r="L11" s="6">
        <f t="shared" si="11"/>
        <v>610</v>
      </c>
      <c r="M11" s="7">
        <v>0.69</v>
      </c>
      <c r="N11" s="11"/>
    </row>
    <row r="12" spans="1:32" x14ac:dyDescent="0.25">
      <c r="A12" s="6" t="s">
        <v>538</v>
      </c>
      <c r="B12" s="8">
        <v>3</v>
      </c>
      <c r="C12" s="6">
        <f t="shared" ref="C12:L12" si="12">C5+10</f>
        <v>400</v>
      </c>
      <c r="D12" s="6">
        <f t="shared" si="12"/>
        <v>560</v>
      </c>
      <c r="E12" s="6">
        <f t="shared" si="12"/>
        <v>400</v>
      </c>
      <c r="F12" s="6">
        <f t="shared" si="12"/>
        <v>560</v>
      </c>
      <c r="G12" s="6">
        <f t="shared" si="12"/>
        <v>1000</v>
      </c>
      <c r="H12" s="6">
        <f t="shared" si="12"/>
        <v>990</v>
      </c>
      <c r="I12" s="6">
        <f t="shared" si="12"/>
        <v>1510</v>
      </c>
      <c r="J12" s="6">
        <f t="shared" si="12"/>
        <v>990</v>
      </c>
      <c r="K12" s="6">
        <f t="shared" si="12"/>
        <v>220</v>
      </c>
      <c r="L12" s="6">
        <f t="shared" si="12"/>
        <v>610</v>
      </c>
      <c r="M12" s="7">
        <v>0.7</v>
      </c>
    </row>
    <row r="13" spans="1:32" x14ac:dyDescent="0.25">
      <c r="A13" s="6" t="s">
        <v>492</v>
      </c>
      <c r="B13" s="8">
        <v>4</v>
      </c>
      <c r="C13" s="6">
        <f t="shared" ref="C13:L13" si="13">C6+10</f>
        <v>330</v>
      </c>
      <c r="D13" s="6">
        <f t="shared" si="13"/>
        <v>410</v>
      </c>
      <c r="E13" s="6">
        <f t="shared" si="13"/>
        <v>330</v>
      </c>
      <c r="F13" s="6">
        <f t="shared" si="13"/>
        <v>410</v>
      </c>
      <c r="G13" s="6">
        <f t="shared" si="13"/>
        <v>790</v>
      </c>
      <c r="H13" s="6">
        <f t="shared" si="13"/>
        <v>770</v>
      </c>
      <c r="I13" s="6">
        <f t="shared" si="13"/>
        <v>1260</v>
      </c>
      <c r="J13" s="6">
        <f t="shared" si="13"/>
        <v>770</v>
      </c>
      <c r="K13" s="6">
        <f t="shared" si="13"/>
        <v>360</v>
      </c>
      <c r="L13" s="6">
        <f t="shared" si="13"/>
        <v>810</v>
      </c>
      <c r="M13" s="6">
        <v>0.67</v>
      </c>
    </row>
    <row r="14" spans="1:32" x14ac:dyDescent="0.25">
      <c r="A14" s="6" t="s">
        <v>539</v>
      </c>
      <c r="B14" s="8">
        <v>5</v>
      </c>
      <c r="C14" s="6">
        <f t="shared" ref="C14:L14" si="14">C7+10</f>
        <v>405</v>
      </c>
      <c r="D14" s="6">
        <f t="shared" si="14"/>
        <v>550</v>
      </c>
      <c r="E14" s="6">
        <f t="shared" si="14"/>
        <v>405</v>
      </c>
      <c r="F14" s="6">
        <f t="shared" si="14"/>
        <v>550</v>
      </c>
      <c r="G14" s="6">
        <f t="shared" si="14"/>
        <v>960</v>
      </c>
      <c r="H14" s="6">
        <f t="shared" si="14"/>
        <v>960</v>
      </c>
      <c r="I14" s="6">
        <f t="shared" si="14"/>
        <v>1460</v>
      </c>
      <c r="J14" s="6">
        <f t="shared" si="14"/>
        <v>960</v>
      </c>
      <c r="K14" s="6">
        <f t="shared" si="14"/>
        <v>235</v>
      </c>
      <c r="L14" s="6">
        <f t="shared" si="14"/>
        <v>630</v>
      </c>
      <c r="M14" s="6">
        <v>0.5</v>
      </c>
    </row>
    <row r="15" spans="1:32" x14ac:dyDescent="0.25">
      <c r="A15" s="6" t="s">
        <v>540</v>
      </c>
      <c r="B15" s="8">
        <v>6</v>
      </c>
      <c r="C15" s="6">
        <f t="shared" ref="C15:L15" si="15">C8+10</f>
        <v>325</v>
      </c>
      <c r="D15" s="6">
        <f t="shared" si="15"/>
        <v>390</v>
      </c>
      <c r="E15" s="6">
        <f t="shared" si="15"/>
        <v>325</v>
      </c>
      <c r="F15" s="6">
        <f t="shared" si="15"/>
        <v>390</v>
      </c>
      <c r="G15" s="6">
        <f t="shared" si="15"/>
        <v>790</v>
      </c>
      <c r="H15" s="6">
        <f t="shared" si="15"/>
        <v>760</v>
      </c>
      <c r="I15" s="6">
        <f t="shared" si="15"/>
        <v>1110</v>
      </c>
      <c r="J15" s="6">
        <f t="shared" si="15"/>
        <v>760</v>
      </c>
      <c r="K15" s="6">
        <f t="shared" si="15"/>
        <v>380</v>
      </c>
      <c r="L15" s="6">
        <f t="shared" si="15"/>
        <v>860</v>
      </c>
      <c r="M15" s="6">
        <v>0.65</v>
      </c>
    </row>
    <row r="16" spans="1:32" x14ac:dyDescent="0.25">
      <c r="A16" s="6" t="s">
        <v>533</v>
      </c>
      <c r="B16" s="8">
        <v>0</v>
      </c>
      <c r="C16" s="6">
        <f>C17-4</f>
        <v>76</v>
      </c>
      <c r="D16" s="6">
        <f t="shared" ref="D16:L16" si="16">D17-4</f>
        <v>71</v>
      </c>
      <c r="E16" s="6">
        <f t="shared" si="16"/>
        <v>111</v>
      </c>
      <c r="F16" s="6">
        <f t="shared" si="16"/>
        <v>111</v>
      </c>
      <c r="G16" s="6">
        <f t="shared" si="16"/>
        <v>56</v>
      </c>
      <c r="H16" s="6">
        <f t="shared" si="16"/>
        <v>60</v>
      </c>
      <c r="I16" s="6">
        <f t="shared" si="16"/>
        <v>81</v>
      </c>
      <c r="J16" s="6">
        <f t="shared" si="16"/>
        <v>46</v>
      </c>
      <c r="K16" s="6">
        <f t="shared" si="16"/>
        <v>116</v>
      </c>
      <c r="L16" s="6">
        <f t="shared" si="16"/>
        <v>216</v>
      </c>
      <c r="M16" s="6">
        <v>0.38</v>
      </c>
    </row>
    <row r="17" spans="1:13" x14ac:dyDescent="0.25">
      <c r="A17" s="6" t="s">
        <v>534</v>
      </c>
      <c r="B17" s="8">
        <v>1</v>
      </c>
      <c r="C17" s="6">
        <f t="shared" ref="C17:L17" si="17">C10+10</f>
        <v>80</v>
      </c>
      <c r="D17" s="6">
        <f t="shared" si="17"/>
        <v>75</v>
      </c>
      <c r="E17" s="6">
        <f t="shared" si="17"/>
        <v>115</v>
      </c>
      <c r="F17" s="6">
        <f t="shared" si="17"/>
        <v>115</v>
      </c>
      <c r="G17" s="6">
        <f t="shared" si="17"/>
        <v>60</v>
      </c>
      <c r="H17" s="6">
        <f t="shared" si="17"/>
        <v>64</v>
      </c>
      <c r="I17" s="6">
        <f t="shared" si="17"/>
        <v>85</v>
      </c>
      <c r="J17" s="6">
        <f t="shared" si="17"/>
        <v>50</v>
      </c>
      <c r="K17" s="6">
        <f t="shared" si="17"/>
        <v>120</v>
      </c>
      <c r="L17" s="6">
        <f t="shared" si="17"/>
        <v>220</v>
      </c>
      <c r="M17" s="7">
        <v>0.2</v>
      </c>
    </row>
    <row r="18" spans="1:13" x14ac:dyDescent="0.25">
      <c r="A18" s="6" t="s">
        <v>537</v>
      </c>
      <c r="B18" s="8">
        <v>2</v>
      </c>
      <c r="C18" s="6">
        <f t="shared" ref="C18:L18" si="18">C11+10</f>
        <v>420</v>
      </c>
      <c r="D18" s="6">
        <f t="shared" si="18"/>
        <v>620</v>
      </c>
      <c r="E18" s="6">
        <f t="shared" si="18"/>
        <v>420</v>
      </c>
      <c r="F18" s="6">
        <f t="shared" si="18"/>
        <v>620</v>
      </c>
      <c r="G18" s="6">
        <f t="shared" si="18"/>
        <v>1020</v>
      </c>
      <c r="H18" s="6">
        <f t="shared" si="18"/>
        <v>1020</v>
      </c>
      <c r="I18" s="6">
        <f t="shared" si="18"/>
        <v>1520</v>
      </c>
      <c r="J18" s="6">
        <f t="shared" si="18"/>
        <v>1020</v>
      </c>
      <c r="K18" s="6">
        <f t="shared" si="18"/>
        <v>220</v>
      </c>
      <c r="L18" s="6">
        <f t="shared" si="18"/>
        <v>620</v>
      </c>
      <c r="M18" s="7">
        <v>0.7</v>
      </c>
    </row>
    <row r="19" spans="1:13" x14ac:dyDescent="0.25">
      <c r="A19" s="6" t="s">
        <v>538</v>
      </c>
      <c r="B19" s="8">
        <v>3</v>
      </c>
      <c r="C19" s="6">
        <f t="shared" ref="C19:L19" si="19">C12+10</f>
        <v>410</v>
      </c>
      <c r="D19" s="6">
        <f t="shared" si="19"/>
        <v>570</v>
      </c>
      <c r="E19" s="6">
        <f t="shared" si="19"/>
        <v>410</v>
      </c>
      <c r="F19" s="6">
        <f t="shared" si="19"/>
        <v>570</v>
      </c>
      <c r="G19" s="6">
        <f t="shared" si="19"/>
        <v>1010</v>
      </c>
      <c r="H19" s="6">
        <f t="shared" si="19"/>
        <v>1000</v>
      </c>
      <c r="I19" s="6">
        <f t="shared" si="19"/>
        <v>1520</v>
      </c>
      <c r="J19" s="6">
        <f t="shared" si="19"/>
        <v>1000</v>
      </c>
      <c r="K19" s="6">
        <f t="shared" si="19"/>
        <v>230</v>
      </c>
      <c r="L19" s="6">
        <f t="shared" si="19"/>
        <v>620</v>
      </c>
      <c r="M19" s="6">
        <v>0.67</v>
      </c>
    </row>
    <row r="20" spans="1:13" x14ac:dyDescent="0.25">
      <c r="A20" s="6" t="s">
        <v>492</v>
      </c>
      <c r="B20" s="8">
        <v>4</v>
      </c>
      <c r="C20" s="6">
        <f t="shared" ref="C20:L20" si="20">C13+10</f>
        <v>340</v>
      </c>
      <c r="D20" s="6">
        <f t="shared" si="20"/>
        <v>420</v>
      </c>
      <c r="E20" s="6">
        <f t="shared" si="20"/>
        <v>340</v>
      </c>
      <c r="F20" s="6">
        <f t="shared" si="20"/>
        <v>420</v>
      </c>
      <c r="G20" s="6">
        <f t="shared" si="20"/>
        <v>800</v>
      </c>
      <c r="H20" s="6">
        <f t="shared" si="20"/>
        <v>780</v>
      </c>
      <c r="I20" s="6">
        <f t="shared" si="20"/>
        <v>1270</v>
      </c>
      <c r="J20" s="6">
        <f t="shared" si="20"/>
        <v>780</v>
      </c>
      <c r="K20" s="6">
        <f t="shared" si="20"/>
        <v>370</v>
      </c>
      <c r="L20" s="6">
        <f t="shared" si="20"/>
        <v>820</v>
      </c>
      <c r="M20" s="6">
        <v>0.51</v>
      </c>
    </row>
    <row r="21" spans="1:13" x14ac:dyDescent="0.25">
      <c r="A21" s="6" t="s">
        <v>539</v>
      </c>
      <c r="B21" s="8">
        <v>5</v>
      </c>
      <c r="C21" s="6">
        <f t="shared" ref="C21:L21" si="21">C14+10</f>
        <v>415</v>
      </c>
      <c r="D21" s="6">
        <f t="shared" si="21"/>
        <v>560</v>
      </c>
      <c r="E21" s="6">
        <f t="shared" si="21"/>
        <v>415</v>
      </c>
      <c r="F21" s="6">
        <f t="shared" si="21"/>
        <v>560</v>
      </c>
      <c r="G21" s="6">
        <f t="shared" si="21"/>
        <v>970</v>
      </c>
      <c r="H21" s="6">
        <f t="shared" si="21"/>
        <v>970</v>
      </c>
      <c r="I21" s="6">
        <f t="shared" si="21"/>
        <v>1470</v>
      </c>
      <c r="J21" s="6">
        <f t="shared" si="21"/>
        <v>970</v>
      </c>
      <c r="K21" s="6">
        <f t="shared" si="21"/>
        <v>245</v>
      </c>
      <c r="L21" s="6">
        <f t="shared" si="21"/>
        <v>640</v>
      </c>
      <c r="M21" s="6">
        <v>0.65</v>
      </c>
    </row>
    <row r="22" spans="1:13" x14ac:dyDescent="0.25">
      <c r="A22" s="6" t="s">
        <v>540</v>
      </c>
      <c r="B22" s="8">
        <v>6</v>
      </c>
      <c r="C22" s="6">
        <f t="shared" ref="C22:L22" si="22">C15+10</f>
        <v>335</v>
      </c>
      <c r="D22" s="6">
        <f t="shared" si="22"/>
        <v>400</v>
      </c>
      <c r="E22" s="6">
        <f t="shared" si="22"/>
        <v>335</v>
      </c>
      <c r="F22" s="6">
        <f t="shared" si="22"/>
        <v>400</v>
      </c>
      <c r="G22" s="6">
        <f t="shared" si="22"/>
        <v>800</v>
      </c>
      <c r="H22" s="6">
        <f t="shared" si="22"/>
        <v>770</v>
      </c>
      <c r="I22" s="6">
        <f t="shared" si="22"/>
        <v>1120</v>
      </c>
      <c r="J22" s="6">
        <f t="shared" si="22"/>
        <v>770</v>
      </c>
      <c r="K22" s="6">
        <f t="shared" si="22"/>
        <v>390</v>
      </c>
      <c r="L22" s="6">
        <f t="shared" si="22"/>
        <v>870</v>
      </c>
      <c r="M22" s="6">
        <v>0.49</v>
      </c>
    </row>
    <row r="23" spans="1:13" x14ac:dyDescent="0.25">
      <c r="A23" s="6" t="s">
        <v>533</v>
      </c>
      <c r="B23" s="8">
        <v>0</v>
      </c>
      <c r="C23" s="6">
        <f>C24-4</f>
        <v>86</v>
      </c>
      <c r="D23" s="6">
        <f t="shared" ref="D23" si="23">D24-4</f>
        <v>81</v>
      </c>
      <c r="E23" s="6">
        <f t="shared" ref="E23" si="24">E24-4</f>
        <v>121</v>
      </c>
      <c r="F23" s="6">
        <f t="shared" ref="F23" si="25">F24-4</f>
        <v>121</v>
      </c>
      <c r="G23" s="6">
        <f t="shared" ref="G23" si="26">G24-4</f>
        <v>66</v>
      </c>
      <c r="H23" s="6">
        <f t="shared" ref="H23" si="27">H24-4</f>
        <v>70</v>
      </c>
      <c r="I23" s="6">
        <f t="shared" ref="I23" si="28">I24-4</f>
        <v>91</v>
      </c>
      <c r="J23" s="6">
        <f t="shared" ref="J23" si="29">J24-4</f>
        <v>56</v>
      </c>
      <c r="K23" s="6">
        <f t="shared" ref="K23" si="30">K24-4</f>
        <v>126</v>
      </c>
      <c r="L23" s="6">
        <f t="shared" ref="L23" si="31">L24-4</f>
        <v>226</v>
      </c>
      <c r="M23" s="7">
        <v>0.2</v>
      </c>
    </row>
    <row r="24" spans="1:13" x14ac:dyDescent="0.25">
      <c r="A24" s="6" t="s">
        <v>534</v>
      </c>
      <c r="B24" s="8">
        <v>1</v>
      </c>
      <c r="C24" s="6">
        <f t="shared" ref="C24:C29" si="32">C17+10</f>
        <v>90</v>
      </c>
      <c r="D24" s="6">
        <f t="shared" ref="D24:D29" si="33">D17+10</f>
        <v>85</v>
      </c>
      <c r="E24" s="6">
        <f t="shared" ref="E24:L29" si="34">E17+10</f>
        <v>125</v>
      </c>
      <c r="F24" s="6">
        <f t="shared" si="34"/>
        <v>125</v>
      </c>
      <c r="G24" s="6">
        <f t="shared" si="34"/>
        <v>70</v>
      </c>
      <c r="H24" s="6">
        <f t="shared" si="34"/>
        <v>74</v>
      </c>
      <c r="I24" s="6">
        <f t="shared" si="34"/>
        <v>95</v>
      </c>
      <c r="J24" s="6">
        <f t="shared" si="34"/>
        <v>60</v>
      </c>
      <c r="K24" s="6">
        <f t="shared" si="34"/>
        <v>130</v>
      </c>
      <c r="L24" s="6">
        <f t="shared" si="34"/>
        <v>230</v>
      </c>
      <c r="M24" s="7">
        <v>0.2</v>
      </c>
    </row>
    <row r="25" spans="1:13" x14ac:dyDescent="0.25">
      <c r="A25" s="6" t="s">
        <v>537</v>
      </c>
      <c r="B25" s="8">
        <v>2</v>
      </c>
      <c r="C25" s="6">
        <f t="shared" si="32"/>
        <v>430</v>
      </c>
      <c r="D25" s="6">
        <f t="shared" si="33"/>
        <v>630</v>
      </c>
      <c r="E25" s="6">
        <f t="shared" si="34"/>
        <v>430</v>
      </c>
      <c r="F25" s="6">
        <f t="shared" si="34"/>
        <v>630</v>
      </c>
      <c r="G25" s="6">
        <f t="shared" si="34"/>
        <v>1030</v>
      </c>
      <c r="H25" s="6">
        <f t="shared" si="34"/>
        <v>1030</v>
      </c>
      <c r="I25" s="6">
        <f t="shared" si="34"/>
        <v>1530</v>
      </c>
      <c r="J25" s="6">
        <f t="shared" si="34"/>
        <v>1030</v>
      </c>
      <c r="K25" s="6">
        <f t="shared" si="34"/>
        <v>230</v>
      </c>
      <c r="L25" s="6">
        <f t="shared" si="34"/>
        <v>630</v>
      </c>
      <c r="M25" s="7">
        <v>0.8</v>
      </c>
    </row>
    <row r="26" spans="1:13" x14ac:dyDescent="0.25">
      <c r="A26" s="6" t="s">
        <v>538</v>
      </c>
      <c r="B26" s="8">
        <v>3</v>
      </c>
      <c r="C26" s="6">
        <f t="shared" si="32"/>
        <v>420</v>
      </c>
      <c r="D26" s="6">
        <f t="shared" si="33"/>
        <v>580</v>
      </c>
      <c r="E26" s="6">
        <f t="shared" si="34"/>
        <v>420</v>
      </c>
      <c r="F26" s="6">
        <f t="shared" si="34"/>
        <v>580</v>
      </c>
      <c r="G26" s="6">
        <f t="shared" si="34"/>
        <v>1020</v>
      </c>
      <c r="H26" s="6">
        <f t="shared" si="34"/>
        <v>1010</v>
      </c>
      <c r="I26" s="6">
        <f t="shared" si="34"/>
        <v>1530</v>
      </c>
      <c r="J26" s="6">
        <f t="shared" si="34"/>
        <v>1010</v>
      </c>
      <c r="K26" s="6">
        <f t="shared" si="34"/>
        <v>240</v>
      </c>
      <c r="L26" s="6">
        <f t="shared" si="34"/>
        <v>630</v>
      </c>
      <c r="M26" s="6">
        <v>0.67</v>
      </c>
    </row>
    <row r="27" spans="1:13" x14ac:dyDescent="0.25">
      <c r="A27" s="6" t="s">
        <v>492</v>
      </c>
      <c r="B27" s="8">
        <v>4</v>
      </c>
      <c r="C27" s="6">
        <f t="shared" si="32"/>
        <v>350</v>
      </c>
      <c r="D27" s="6">
        <f t="shared" si="33"/>
        <v>430</v>
      </c>
      <c r="E27" s="6">
        <f t="shared" si="34"/>
        <v>350</v>
      </c>
      <c r="F27" s="6">
        <f t="shared" si="34"/>
        <v>430</v>
      </c>
      <c r="G27" s="6">
        <f t="shared" si="34"/>
        <v>810</v>
      </c>
      <c r="H27" s="6">
        <f t="shared" si="34"/>
        <v>790</v>
      </c>
      <c r="I27" s="6">
        <f t="shared" si="34"/>
        <v>1280</v>
      </c>
      <c r="J27" s="6">
        <f t="shared" si="34"/>
        <v>790</v>
      </c>
      <c r="K27" s="6">
        <f t="shared" si="34"/>
        <v>380</v>
      </c>
      <c r="L27" s="6">
        <f t="shared" si="34"/>
        <v>830</v>
      </c>
      <c r="M27" s="6">
        <v>0.42</v>
      </c>
    </row>
    <row r="28" spans="1:13" x14ac:dyDescent="0.25">
      <c r="A28" s="6" t="s">
        <v>539</v>
      </c>
      <c r="B28" s="8">
        <v>5</v>
      </c>
      <c r="C28" s="6">
        <f t="shared" si="32"/>
        <v>425</v>
      </c>
      <c r="D28" s="6">
        <f t="shared" si="33"/>
        <v>570</v>
      </c>
      <c r="E28" s="6">
        <f t="shared" si="34"/>
        <v>425</v>
      </c>
      <c r="F28" s="6">
        <f t="shared" si="34"/>
        <v>570</v>
      </c>
      <c r="G28" s="6">
        <f t="shared" si="34"/>
        <v>980</v>
      </c>
      <c r="H28" s="6">
        <f t="shared" si="34"/>
        <v>980</v>
      </c>
      <c r="I28" s="6">
        <f t="shared" si="34"/>
        <v>1480</v>
      </c>
      <c r="J28" s="6">
        <f t="shared" si="34"/>
        <v>980</v>
      </c>
      <c r="K28" s="6">
        <f t="shared" si="34"/>
        <v>255</v>
      </c>
      <c r="L28" s="6">
        <f t="shared" si="34"/>
        <v>650</v>
      </c>
      <c r="M28" s="6">
        <v>0.65</v>
      </c>
    </row>
    <row r="29" spans="1:13" x14ac:dyDescent="0.25">
      <c r="A29" s="6" t="s">
        <v>540</v>
      </c>
      <c r="B29" s="8">
        <v>6</v>
      </c>
      <c r="C29" s="6">
        <f t="shared" si="32"/>
        <v>345</v>
      </c>
      <c r="D29" s="6">
        <f t="shared" si="33"/>
        <v>410</v>
      </c>
      <c r="E29" s="6">
        <f t="shared" si="34"/>
        <v>345</v>
      </c>
      <c r="F29" s="6">
        <f t="shared" si="34"/>
        <v>410</v>
      </c>
      <c r="G29" s="6">
        <f t="shared" si="34"/>
        <v>810</v>
      </c>
      <c r="H29" s="6">
        <f t="shared" si="34"/>
        <v>780</v>
      </c>
      <c r="I29" s="6">
        <f t="shared" si="34"/>
        <v>1130</v>
      </c>
      <c r="J29" s="6">
        <f t="shared" si="34"/>
        <v>780</v>
      </c>
      <c r="K29" s="6">
        <f t="shared" si="34"/>
        <v>400</v>
      </c>
      <c r="L29" s="6">
        <f t="shared" si="34"/>
        <v>880</v>
      </c>
      <c r="M29" s="6">
        <v>0.45</v>
      </c>
    </row>
    <row r="30" spans="1:13" x14ac:dyDescent="0.25">
      <c r="M30" s="7"/>
    </row>
  </sheetData>
  <pageMargins left="0.511811024" right="0.511811024" top="0.78740157499999996" bottom="0.78740157499999996" header="0.31496062000000002" footer="0.31496062000000002"/>
  <ignoredErrors>
    <ignoredError sqref="C16 D16:L16 C23:L2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linical Trial</vt:lpstr>
      <vt:lpstr>invitro</vt:lpstr>
      <vt:lpstr>invitro+Transfected Cel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Tarcísio Giffoni</dc:creator>
  <cp:lastModifiedBy>José Tarcísio Giffoni</cp:lastModifiedBy>
  <dcterms:created xsi:type="dcterms:W3CDTF">2017-01-30T22:20:40Z</dcterms:created>
  <dcterms:modified xsi:type="dcterms:W3CDTF">2017-03-17T21:59:08Z</dcterms:modified>
</cp:coreProperties>
</file>